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257/Dropbox/Papers pendientes/Cuticle ripening/Submission/FiPS/Resubmission/Final/Submitted/"/>
    </mc:Choice>
  </mc:AlternateContent>
  <xr:revisionPtr revIDLastSave="0" documentId="13_ncr:1_{2D2CE577-7654-ED43-96A1-67E3EFAF38BF}" xr6:coauthVersionLast="36" xr6:coauthVersionMax="36" xr10:uidLastSave="{00000000-0000-0000-0000-000000000000}"/>
  <bookViews>
    <workbookView xWindow="0" yWindow="460" windowWidth="38400" windowHeight="21140" activeTab="2" xr2:uid="{00000000-000D-0000-FFFF-FFFF00000000}"/>
  </bookViews>
  <sheets>
    <sheet name="Table S3" sheetId="3" r:id="rId1"/>
    <sheet name="Table S4" sheetId="2" r:id="rId2"/>
    <sheet name="Table S5" sheetId="1" r:id="rId3"/>
  </sheets>
  <definedNames>
    <definedName name="_xlnm._FilterDatabase" localSheetId="0">'Table S3'!$A$5:$BW$100</definedName>
  </definedNames>
  <calcPr calcId="145621" concurrentCalc="0"/>
</workbook>
</file>

<file path=xl/sharedStrings.xml><?xml version="1.0" encoding="utf-8"?>
<sst xmlns="http://schemas.openxmlformats.org/spreadsheetml/2006/main" count="535" uniqueCount="424">
  <si>
    <t>Lanosterol</t>
  </si>
  <si>
    <t>Friedelanone</t>
  </si>
  <si>
    <t>Ursolic acid</t>
  </si>
  <si>
    <t>Friedelin</t>
  </si>
  <si>
    <t>a-amyrin</t>
  </si>
  <si>
    <t>b-amyrin</t>
  </si>
  <si>
    <t>Lupenone</t>
  </si>
  <si>
    <t>Sitosterol</t>
  </si>
  <si>
    <t>Terpenoids</t>
  </si>
  <si>
    <t>C28</t>
  </si>
  <si>
    <t>C26</t>
  </si>
  <si>
    <t>C24</t>
  </si>
  <si>
    <t>Aldehydes</t>
  </si>
  <si>
    <t>C32</t>
  </si>
  <si>
    <t>C30</t>
  </si>
  <si>
    <t>aiC27</t>
  </si>
  <si>
    <t>C25</t>
  </si>
  <si>
    <t>1,22-C22</t>
  </si>
  <si>
    <t>C22</t>
  </si>
  <si>
    <t>Alcohols</t>
  </si>
  <si>
    <t>C20</t>
  </si>
  <si>
    <t>C18</t>
  </si>
  <si>
    <t>C18:1</t>
  </si>
  <si>
    <t>C18:2</t>
  </si>
  <si>
    <t>C16</t>
  </si>
  <si>
    <t>C14</t>
  </si>
  <si>
    <t>C12</t>
  </si>
  <si>
    <t>Fatty Acids</t>
  </si>
  <si>
    <t xml:space="preserve">C34 </t>
  </si>
  <si>
    <t xml:space="preserve">C33 </t>
  </si>
  <si>
    <t xml:space="preserve">C32 </t>
  </si>
  <si>
    <t xml:space="preserve">C31 </t>
  </si>
  <si>
    <t xml:space="preserve">C30 </t>
  </si>
  <si>
    <t xml:space="preserve">C29 </t>
  </si>
  <si>
    <t xml:space="preserve">C28 </t>
  </si>
  <si>
    <t xml:space="preserve">C27 </t>
  </si>
  <si>
    <t xml:space="preserve">C26 </t>
  </si>
  <si>
    <t xml:space="preserve">C25 </t>
  </si>
  <si>
    <t xml:space="preserve">C23 </t>
  </si>
  <si>
    <t>Alkanes</t>
  </si>
  <si>
    <t>Pinalate</t>
  </si>
  <si>
    <t>Navelate</t>
  </si>
  <si>
    <t>N+P</t>
  </si>
  <si>
    <t>Vs. Fruit Weight Loss</t>
  </si>
  <si>
    <t>Vs. Cuticle Permeability</t>
  </si>
  <si>
    <t>Vs. ABA</t>
  </si>
  <si>
    <t>Cuticle permeability</t>
  </si>
  <si>
    <t>ABA 
Content</t>
  </si>
  <si>
    <t>Fruit Weight Loss</t>
  </si>
  <si>
    <t>Total Fatty Acids</t>
  </si>
  <si>
    <t>Total Alcohols</t>
  </si>
  <si>
    <t>Total Terpenoids</t>
  </si>
  <si>
    <t>Total Aldehydes</t>
  </si>
  <si>
    <t>Vs. Epicuticular Wax Load</t>
  </si>
  <si>
    <t>Total Alkanes</t>
  </si>
  <si>
    <t>Epicuticular Wax Load</t>
  </si>
  <si>
    <t>Numbers in bold indicate statistical differences according to the RNA-Seq statistical analysis. N: Navelate; P: Pinalate; M: Mature green; B: Breaker; C: Colored; F: Full colored.</t>
  </si>
  <si>
    <t xml:space="preserve">Positive numbers mean higher expression values in the first term of the comparison while negative values mean higher expression values in the second term. </t>
  </si>
  <si>
    <t>JGI ID</t>
  </si>
  <si>
    <t>HZAU ID</t>
  </si>
  <si>
    <t>Homolog in Arabidopsis</t>
  </si>
  <si>
    <t>JGI annotation</t>
  </si>
  <si>
    <t>Short name</t>
  </si>
  <si>
    <t>NB_vs_NM</t>
  </si>
  <si>
    <t>NC_vs_NM</t>
  </si>
  <si>
    <t>NF_vs_NM</t>
  </si>
  <si>
    <t>PB_vs_PM</t>
  </si>
  <si>
    <t>PC_vs_PM</t>
  </si>
  <si>
    <t>PF_vs_PM</t>
  </si>
  <si>
    <t>PM_vs_NM</t>
  </si>
  <si>
    <t>PB_vs_NB</t>
  </si>
  <si>
    <t>PC_vs_NC</t>
  </si>
  <si>
    <t>PF_vs_NF</t>
  </si>
  <si>
    <t>orange1.1g000086m</t>
  </si>
  <si>
    <t>Cs3g18630.1</t>
  </si>
  <si>
    <t>AT1G36160.2</t>
  </si>
  <si>
    <t>acetyl-CoA carboxylase 1</t>
  </si>
  <si>
    <t>ACC1</t>
  </si>
  <si>
    <t>orange1.1g000524m</t>
  </si>
  <si>
    <t>Cs1g13700.1</t>
  </si>
  <si>
    <t>AT1G15520.1</t>
  </si>
  <si>
    <t>pleiotropic drug resistance 12</t>
  </si>
  <si>
    <t>ABCG40-LIKE2</t>
  </si>
  <si>
    <t>orange1.1g000540m</t>
  </si>
  <si>
    <t>orange1.1g000562m</t>
  </si>
  <si>
    <t>Cs4g17100.1</t>
  </si>
  <si>
    <t>AT2G26910.1</t>
  </si>
  <si>
    <t>pleiotropic drug resistance 4</t>
  </si>
  <si>
    <t>ABCG32</t>
  </si>
  <si>
    <t>orange1.1g000760m</t>
  </si>
  <si>
    <t>Cs1g15710.1</t>
  </si>
  <si>
    <t>AT1G59870.1</t>
  </si>
  <si>
    <t>ABC-2 and Plant PDR ABC-type transporter family protein</t>
  </si>
  <si>
    <t>ABCG36</t>
  </si>
  <si>
    <t>orange1.1g000865m</t>
  </si>
  <si>
    <t>Cs6g01330.1</t>
  </si>
  <si>
    <t>AT3G53480.1</t>
  </si>
  <si>
    <t>pleiotropic drug resistance 9</t>
  </si>
  <si>
    <t>ABCG37-LIKE1</t>
  </si>
  <si>
    <t>orange1.1g004120m</t>
  </si>
  <si>
    <t>Cs6g07610.2</t>
  </si>
  <si>
    <t>AT2G38040.1</t>
  </si>
  <si>
    <t>acetyl Co-enzyme a carboxylase carboxyltransferase alpha subunit</t>
  </si>
  <si>
    <t>CAC3</t>
  </si>
  <si>
    <t>orange1.1g004762m</t>
  </si>
  <si>
    <t>Cs5g11570.4</t>
  </si>
  <si>
    <t>AT5G07920.1</t>
  </si>
  <si>
    <t>diacylglycerol kinase1</t>
  </si>
  <si>
    <t>orange1.1g004932m</t>
  </si>
  <si>
    <t>Cs8g15960.1</t>
  </si>
  <si>
    <t>AT2G28070.1</t>
  </si>
  <si>
    <t>ABC-2 type transporter family protein</t>
  </si>
  <si>
    <t>ABCG3</t>
  </si>
  <si>
    <t>orange1.1g004946m</t>
  </si>
  <si>
    <t>Cs7g04870.1</t>
  </si>
  <si>
    <t>AT5G11380.1</t>
  </si>
  <si>
    <t>1-deoxy-D-xylulose 5-phosphate synthase 3</t>
  </si>
  <si>
    <t>DXPS3</t>
  </si>
  <si>
    <t>orange1.1g005142m</t>
  </si>
  <si>
    <t>Cs5g17290.3</t>
  </si>
  <si>
    <t>AT1G17840.1</t>
  </si>
  <si>
    <t>white-brown complex homolog protein 11</t>
  </si>
  <si>
    <t>ABCG11-LIKE1</t>
  </si>
  <si>
    <t>orange1.1g005406m</t>
  </si>
  <si>
    <t>Cs3g13870.1</t>
  </si>
  <si>
    <t>AT5G27600.1</t>
  </si>
  <si>
    <t>long-chain acyl-CoA synthetase 7</t>
  </si>
  <si>
    <t>LACS7-LIKE2</t>
  </si>
  <si>
    <t>orange1.1g005468m</t>
  </si>
  <si>
    <t>Cs9g06570.1</t>
  </si>
  <si>
    <t>LACS7-LIKE1</t>
  </si>
  <si>
    <t>orange1.1g005867m</t>
  </si>
  <si>
    <t>orange1.1t01720.3</t>
  </si>
  <si>
    <t>AT2G47240.2</t>
  </si>
  <si>
    <t>AMP-dependent synthetase and ligase family protein</t>
  </si>
  <si>
    <t>LACS1</t>
  </si>
  <si>
    <t>orange1.1g005874m</t>
  </si>
  <si>
    <t>Cs3g19600.5</t>
  </si>
  <si>
    <t>AT1G77590.1</t>
  </si>
  <si>
    <t>long chain acyl-CoA synthetase 9</t>
  </si>
  <si>
    <t>LACS9</t>
  </si>
  <si>
    <t>orange1.1g006047m</t>
  </si>
  <si>
    <t>Cs5g02290.1</t>
  </si>
  <si>
    <t>AT4G23850.1</t>
  </si>
  <si>
    <t>LACS4</t>
  </si>
  <si>
    <t>orange1.1g006590m</t>
  </si>
  <si>
    <t>Cs1g02760.1</t>
  </si>
  <si>
    <t>AT1G02205.2</t>
  </si>
  <si>
    <t>Fatty acid hydroxylase superfamily</t>
  </si>
  <si>
    <t>CER1-LIKE2</t>
  </si>
  <si>
    <t>orange1.1g006722m</t>
  </si>
  <si>
    <t>Cs1g02750.1</t>
  </si>
  <si>
    <t>CER1-LIKE1</t>
  </si>
  <si>
    <t>orange1.1g006768m</t>
  </si>
  <si>
    <t>Cs4g02580.1</t>
  </si>
  <si>
    <t>AT5G57800.1</t>
  </si>
  <si>
    <t>CER3</t>
  </si>
  <si>
    <t>orange1.1g007956m</t>
  </si>
  <si>
    <t>Cs8g01160.1</t>
  </si>
  <si>
    <t>AT1G76490.1</t>
  </si>
  <si>
    <t>hydroxy methylglutaryl CoA reductase 1</t>
  </si>
  <si>
    <t>HMG1</t>
  </si>
  <si>
    <t>orange1.1g008975m</t>
  </si>
  <si>
    <t>Cs4g17260.1</t>
  </si>
  <si>
    <t>AT2G26640.1</t>
  </si>
  <si>
    <t>3-ketoacyl-CoA synthase 11</t>
  </si>
  <si>
    <t>KCS11-LIKE2</t>
  </si>
  <si>
    <t>orange1.1g009313m</t>
  </si>
  <si>
    <t>Cs4g06430.1</t>
  </si>
  <si>
    <t>AT2G26250.1</t>
  </si>
  <si>
    <t>3-ketoacyl-CoA synthase 10</t>
  </si>
  <si>
    <t>KCS10</t>
  </si>
  <si>
    <t>orange1.1g009598m</t>
  </si>
  <si>
    <t>orange1.1t00556.1</t>
  </si>
  <si>
    <t>AT1G01120.1</t>
  </si>
  <si>
    <t>3-ketoacyl-CoA synthase 1</t>
  </si>
  <si>
    <t>KCS1</t>
  </si>
  <si>
    <t>orange1.1g009738m</t>
  </si>
  <si>
    <t>orange1.1t02321.1</t>
  </si>
  <si>
    <t>AT3G21090.1</t>
  </si>
  <si>
    <t>ABCG15</t>
  </si>
  <si>
    <t>orange1.1g009935m</t>
  </si>
  <si>
    <t>Cs9g07970.1</t>
  </si>
  <si>
    <t>AT1G04220.1</t>
  </si>
  <si>
    <t>3-ketoacyl-CoA synthase 2</t>
  </si>
  <si>
    <t>KCS2-LIKE2</t>
  </si>
  <si>
    <t>orange1.1g010315m</t>
  </si>
  <si>
    <t>Cs5g06360.1</t>
  </si>
  <si>
    <t>AT3G26300.1</t>
  </si>
  <si>
    <t>cytochrome P450, family 71, subfamily B, polypeptide 34</t>
  </si>
  <si>
    <t>CYP71A1</t>
  </si>
  <si>
    <t>orange1.1g010737m</t>
  </si>
  <si>
    <t>Cs3g07440.1</t>
  </si>
  <si>
    <t>AT2G27690.1</t>
  </si>
  <si>
    <t>cytochrome P450, family 94, subfamily C, polypeptide 1</t>
  </si>
  <si>
    <t>CYP86A1</t>
  </si>
  <si>
    <t>orange1.1g010896m</t>
  </si>
  <si>
    <t>Cs5g01990.2</t>
  </si>
  <si>
    <t>AT5G46290.1</t>
  </si>
  <si>
    <t>3-ketoacyl-acyl carrier protein synthase I</t>
  </si>
  <si>
    <t>KASI</t>
  </si>
  <si>
    <t>orange1.1g011007m</t>
  </si>
  <si>
    <t>Cs7g13310.2</t>
  </si>
  <si>
    <t>AT1G68530.1</t>
  </si>
  <si>
    <t>3-ketoacyl-CoA synthase 6</t>
  </si>
  <si>
    <t>KCS6/CER6</t>
  </si>
  <si>
    <t>orange1.1g011030m</t>
  </si>
  <si>
    <t>Cs8g09730.1</t>
  </si>
  <si>
    <t>AT2G45550.1</t>
  </si>
  <si>
    <t>cytochrome P450, family 76, subfamily C, polypeptide 4</t>
  </si>
  <si>
    <t>CYP76C1</t>
  </si>
  <si>
    <t>orange1.1g011069m</t>
  </si>
  <si>
    <t>Cs4g14140.1</t>
  </si>
  <si>
    <t>CYP76A2</t>
  </si>
  <si>
    <t>orange1.1g011989m</t>
  </si>
  <si>
    <t>Cs2g20330.2</t>
  </si>
  <si>
    <t>AT2G04540.1</t>
  </si>
  <si>
    <t>Beta-ketoacyl synthase</t>
  </si>
  <si>
    <t>KASII</t>
  </si>
  <si>
    <t>orange1.1g012188m</t>
  </si>
  <si>
    <t>Cs5g01440.1</t>
  </si>
  <si>
    <t>AT4G24140.1</t>
  </si>
  <si>
    <t>alpha/beta-Hydrolases superfamily protein</t>
  </si>
  <si>
    <t>HYDROLASE</t>
  </si>
  <si>
    <t>orange1.1g012253m</t>
  </si>
  <si>
    <t>Cs9g16610.1</t>
  </si>
  <si>
    <t>AT4G11820.2</t>
  </si>
  <si>
    <t>hydroxymethylglutaryl-CoA synthase / HMG-CoA synthase / 3-hydroxy-3-methylglutaryl coenzyme A synthase</t>
  </si>
  <si>
    <t>FKP1</t>
  </si>
  <si>
    <t>orange1.1g012763m</t>
  </si>
  <si>
    <t>Cs6g08600.2</t>
  </si>
  <si>
    <t>AT5G05580.1</t>
  </si>
  <si>
    <t>fatty acid desaturase 8</t>
  </si>
  <si>
    <t>orange1.1g012962m</t>
  </si>
  <si>
    <t>Cs7g11890.1</t>
  </si>
  <si>
    <t>AT2G26710.1</t>
  </si>
  <si>
    <t>Cytochrome P450 superfamily protein</t>
  </si>
  <si>
    <t>CYP734A1</t>
  </si>
  <si>
    <t>orange1.1g014388m</t>
  </si>
  <si>
    <t>Cs2g19510.1</t>
  </si>
  <si>
    <t>AT5G41040.1</t>
  </si>
  <si>
    <t>HXXXD-type acyl-transferase family protein</t>
  </si>
  <si>
    <t>OMEGA HYDROXYPALMITATE O-FERULOYL TRANSFERASE</t>
  </si>
  <si>
    <t>orange1.1g015087m</t>
  </si>
  <si>
    <t>Cs8g08490.3</t>
  </si>
  <si>
    <t>AT4G34640.1</t>
  </si>
  <si>
    <t>squalene synthase 1</t>
  </si>
  <si>
    <t>FDFT1</t>
  </si>
  <si>
    <t>orange1.1g015153m</t>
  </si>
  <si>
    <t>Cs3g19620.1</t>
  </si>
  <si>
    <t>AT3G26430.1</t>
  </si>
  <si>
    <t>GDSL-like Lipase/Acylhydrolase superfamily protein</t>
  </si>
  <si>
    <t>orange1.1g016271m</t>
  </si>
  <si>
    <t>orange1.1t01993.2</t>
  </si>
  <si>
    <t>ABCG11-LIKE4</t>
  </si>
  <si>
    <t>orange1.1g016275m</t>
  </si>
  <si>
    <t>orange1.1t01993.1</t>
  </si>
  <si>
    <t>ABCG11-LIKE5</t>
  </si>
  <si>
    <t>orange1.1g016490m</t>
  </si>
  <si>
    <t>Cs3g06370.1</t>
  </si>
  <si>
    <t>AT3G02630.1</t>
  </si>
  <si>
    <t>Plant stearoyl-acyl-carrier-protein desaturase family protein</t>
  </si>
  <si>
    <t>ADS5</t>
  </si>
  <si>
    <t>orange1.1g016659m</t>
  </si>
  <si>
    <t>Cs2g27090.1</t>
  </si>
  <si>
    <t>AT5G14450.1</t>
  </si>
  <si>
    <t>orange1.1g016716m</t>
  </si>
  <si>
    <t>Cs2g28970.1</t>
  </si>
  <si>
    <t>AT2G26930.1</t>
  </si>
  <si>
    <t>4-(cytidine 5\'-phospho)-2-C-methyl-D-erithritol kinase</t>
  </si>
  <si>
    <t>CDPMEK</t>
  </si>
  <si>
    <t>orange1.1g016732m</t>
  </si>
  <si>
    <t>Cs2g28140.1</t>
  </si>
  <si>
    <t>AT3G27950.1</t>
  </si>
  <si>
    <t>orange1.1g017185m</t>
  </si>
  <si>
    <t>Cs6g05210.2</t>
  </si>
  <si>
    <t>AT1G09390.1</t>
  </si>
  <si>
    <t>orange1.1g017611m</t>
  </si>
  <si>
    <t>Cs1g26470.1</t>
  </si>
  <si>
    <t>AT5G60500.1</t>
  </si>
  <si>
    <t>Undecaprenyl pyrophosphate synthetase family protein</t>
  </si>
  <si>
    <t>orange1.1g018746m</t>
  </si>
  <si>
    <t>Cs6g21210.1</t>
  </si>
  <si>
    <t>AT3G28910.1</t>
  </si>
  <si>
    <t>myb domain protein 30</t>
  </si>
  <si>
    <t>MYB30</t>
  </si>
  <si>
    <t>orange1.1g019339m</t>
  </si>
  <si>
    <t>Cs4g08260.3</t>
  </si>
  <si>
    <t>AT4G17190.1</t>
  </si>
  <si>
    <t>farnesyl diphosphate synthase 2</t>
  </si>
  <si>
    <t>FPS2</t>
  </si>
  <si>
    <t>orange1.1g020458m</t>
  </si>
  <si>
    <t>orange1.1t02944.1</t>
  </si>
  <si>
    <t>AT1G13110.1</t>
  </si>
  <si>
    <t>cytochrome P450, family 71 subfamily B, polypeptide 7</t>
  </si>
  <si>
    <t>CYP71D6</t>
  </si>
  <si>
    <t>orange1.1g021668m</t>
  </si>
  <si>
    <t>orange1.1t04957.1</t>
  </si>
  <si>
    <t>AT4G36810.1</t>
  </si>
  <si>
    <t>geranylgeranyl pyrophosphate synthase 1</t>
  </si>
  <si>
    <t>GGPS1</t>
  </si>
  <si>
    <t>orange1.1g021807m</t>
  </si>
  <si>
    <t>Cs3g19630.1</t>
  </si>
  <si>
    <t>orange1.1g023441m</t>
  </si>
  <si>
    <t>Cs2g16680.1</t>
  </si>
  <si>
    <t>AT4G20760.1</t>
  </si>
  <si>
    <t>NAD(P)-binding Rossmann-fold superfamily protein</t>
  </si>
  <si>
    <t>FABG-LIKE2</t>
  </si>
  <si>
    <t>orange1.1g024033m</t>
  </si>
  <si>
    <t>Cs4g16860.1</t>
  </si>
  <si>
    <t>AT3G24420.1</t>
  </si>
  <si>
    <t>PROBABLE ESTERASE D14L</t>
  </si>
  <si>
    <t>orange1.1g024239m</t>
  </si>
  <si>
    <t>Cs6g17510.1</t>
  </si>
  <si>
    <t>orange1.1g024678m</t>
  </si>
  <si>
    <t>Cs7g23820.3</t>
  </si>
  <si>
    <t>AT5G16010.1</t>
  </si>
  <si>
    <t>3-oxo-5-alpha-steroid 4-dehydrogenase family protein</t>
  </si>
  <si>
    <t>CER10</t>
  </si>
  <si>
    <t>orange1.1g026205m</t>
  </si>
  <si>
    <t>orange1.1t02246.1</t>
  </si>
  <si>
    <t>AT3G11980.1</t>
  </si>
  <si>
    <t>Jojoba acyl CoA reductase-related male sterility protein</t>
  </si>
  <si>
    <t>FAR2-LIKE2</t>
  </si>
  <si>
    <t>orange1.1g026400m</t>
  </si>
  <si>
    <t>Cs2g08540.1</t>
  </si>
  <si>
    <t>AT1G78955.1</t>
  </si>
  <si>
    <t>camelliol C synthase 1</t>
  </si>
  <si>
    <t>LUP4-LIKE1</t>
  </si>
  <si>
    <t>orange1.1g027449m</t>
  </si>
  <si>
    <t>Cs1g25830.1</t>
  </si>
  <si>
    <t>AT1G59406.1</t>
  </si>
  <si>
    <t>orange1.1g028727m</t>
  </si>
  <si>
    <t>Cs8g16810.2</t>
  </si>
  <si>
    <t>AT1G07980.1</t>
  </si>
  <si>
    <t>nuclear factor Y, subunit C10</t>
  </si>
  <si>
    <t>DDPS6</t>
  </si>
  <si>
    <t>orange1.1g030487m</t>
  </si>
  <si>
    <t>Cs9g11750.1</t>
  </si>
  <si>
    <t>AT4G13840.1</t>
  </si>
  <si>
    <t>CER26</t>
  </si>
  <si>
    <t>orange1.1g031016m</t>
  </si>
  <si>
    <t>Cs1g22910.1</t>
  </si>
  <si>
    <t>AT3G50560.1</t>
  </si>
  <si>
    <t>FABG-LIKE1</t>
  </si>
  <si>
    <t>orange1.1g032255m</t>
  </si>
  <si>
    <t>Cs8g06790.4</t>
  </si>
  <si>
    <t>AT1G11760.1</t>
  </si>
  <si>
    <t>MEDIATOR OF RNA POLYMERASE II TRANSCRIPTION SUBUNIT 32</t>
  </si>
  <si>
    <t>MED32</t>
  </si>
  <si>
    <t>orange1.1g033138m</t>
  </si>
  <si>
    <t>Cs2g27100.1</t>
  </si>
  <si>
    <t>orange1.1g034237m</t>
  </si>
  <si>
    <t>Cs6g18330.1</t>
  </si>
  <si>
    <t>AT3G18280.1</t>
  </si>
  <si>
    <t>Bifunctional inhibitor/lipid-transfer protein/seed storage 2S albumin superfamily protein</t>
  </si>
  <si>
    <t>LTP2</t>
  </si>
  <si>
    <t>orange1.1g035129m</t>
  </si>
  <si>
    <t>Cs7g28090.1</t>
  </si>
  <si>
    <t>ABCG1</t>
  </si>
  <si>
    <t>orange1.1g036030m</t>
  </si>
  <si>
    <t>Cs5g07230.1</t>
  </si>
  <si>
    <t>AT3G48520.1</t>
  </si>
  <si>
    <t>cytochrome P450, family 94, subfamily B, polypeptide 3</t>
  </si>
  <si>
    <t>orange1.1g036114m</t>
  </si>
  <si>
    <t>Cs5g06380.1</t>
  </si>
  <si>
    <t>orange1.1g037251m</t>
  </si>
  <si>
    <t>Cs6g02360.1</t>
  </si>
  <si>
    <t>KCS19</t>
  </si>
  <si>
    <t>orange1.1g037425m</t>
  </si>
  <si>
    <t>orange1.1g037594m</t>
  </si>
  <si>
    <t>orange1.1g037697m</t>
  </si>
  <si>
    <t>Cs8g15240.2</t>
  </si>
  <si>
    <t>AT3G44540.1</t>
  </si>
  <si>
    <t>fatty acid reductase 4</t>
  </si>
  <si>
    <t>CER4-LIKE2</t>
  </si>
  <si>
    <t>orange1.1g037716m</t>
  </si>
  <si>
    <t>Cs6g17500.1</t>
  </si>
  <si>
    <t>GGPS1-LIKE2</t>
  </si>
  <si>
    <t>orange1.1g037973m</t>
  </si>
  <si>
    <t>AT5G13580.1</t>
  </si>
  <si>
    <t>orange1.1g038004m</t>
  </si>
  <si>
    <t>Cs1g19860.1</t>
  </si>
  <si>
    <t>ABCG11-LIKE2</t>
  </si>
  <si>
    <t>orange1.1g040199m</t>
  </si>
  <si>
    <t>orange1.1g040515m</t>
  </si>
  <si>
    <t>orange1.1g041764m</t>
  </si>
  <si>
    <t>AT3G48280.1</t>
  </si>
  <si>
    <t>cytochrome P450, family 71, subfamily A, polypeptide 25</t>
  </si>
  <si>
    <t>orange1.1g041931m</t>
  </si>
  <si>
    <t>Cs5g19990.1</t>
  </si>
  <si>
    <t>AT3G49190.1</t>
  </si>
  <si>
    <t>O-acyltransferase (WSD1-like) family protein</t>
  </si>
  <si>
    <t>WSD1</t>
  </si>
  <si>
    <t>orange1.1g042694m</t>
  </si>
  <si>
    <t>Cs6g12890.2</t>
  </si>
  <si>
    <t>FAR2-LIKE1</t>
  </si>
  <si>
    <t>orange1.1g043512m</t>
  </si>
  <si>
    <t>Cs1g10150.1</t>
  </si>
  <si>
    <t>AT5G63910.1</t>
  </si>
  <si>
    <t>farnesylcysteine lyase</t>
  </si>
  <si>
    <t>FCLY</t>
  </si>
  <si>
    <t>orange1.1g043954m</t>
  </si>
  <si>
    <t>Cs9g01400.1</t>
  </si>
  <si>
    <t>ABCG37-LIKE2</t>
  </si>
  <si>
    <t>orange1.1g044578m</t>
  </si>
  <si>
    <t>Cs9g16350.1</t>
  </si>
  <si>
    <t>AT5G51750.1</t>
  </si>
  <si>
    <t>subtilase 1.3</t>
  </si>
  <si>
    <t>SBT1</t>
  </si>
  <si>
    <t>orange1.1g044690m</t>
  </si>
  <si>
    <t>orange1.1g045055m</t>
  </si>
  <si>
    <t>Cs9g13910.1</t>
  </si>
  <si>
    <t>AT2G42250.1</t>
  </si>
  <si>
    <t>cytochrome P450, family 712, subfamily A, polypeptide 1</t>
  </si>
  <si>
    <t>CYP712A1</t>
  </si>
  <si>
    <t>orange1.1g045774m</t>
  </si>
  <si>
    <t>Cs1g25670.1</t>
  </si>
  <si>
    <t>AT3G03990.1</t>
  </si>
  <si>
    <t>orange1.1g048377m</t>
  </si>
  <si>
    <t>AT1G75900.1</t>
  </si>
  <si>
    <r>
      <rPr>
        <b/>
        <sz val="10"/>
        <rFont val="Arial"/>
        <family val="2"/>
      </rPr>
      <t>Table S3</t>
    </r>
    <r>
      <rPr>
        <sz val="11"/>
        <color theme="1"/>
        <rFont val="Calibri"/>
        <family val="2"/>
        <scheme val="minor"/>
      </rPr>
      <t>. List of cuticle-related genes differentially expressed in Navelate or Pinalate fruit during ripening. Values are Log</t>
    </r>
    <r>
      <rPr>
        <vertAlign val="subscript"/>
        <sz val="10"/>
        <rFont val="Arial"/>
        <family val="2"/>
      </rPr>
      <t>2</t>
    </r>
    <r>
      <rPr>
        <sz val="11"/>
        <color theme="1"/>
        <rFont val="Calibri"/>
        <family val="2"/>
        <scheme val="minor"/>
      </rPr>
      <t xml:space="preserve"> of the fold change expression of the conditions compared. </t>
    </r>
  </si>
  <si>
    <t>Table S4. Correlation analyses of ABA content, cuticle permeability, epicuticular wax load and fruit weight loss in the Navelate and Pinalate fruit.</t>
  </si>
  <si>
    <t xml:space="preserve">Table S5. Correlation analyses of ABA content, cuticle permeability and fruit weight loss against the epicuticular wax fractions and constituents in the Navelate and Pinalate fruit cuticles during ripen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left"/>
    </xf>
    <xf numFmtId="0" fontId="0" fillId="2" borderId="0" xfId="0" applyFill="1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/>
    <xf numFmtId="0" fontId="0" fillId="2" borderId="1" xfId="0" applyFill="1" applyBorder="1"/>
    <xf numFmtId="0" fontId="2" fillId="2" borderId="0" xfId="0" applyFont="1" applyFill="1" applyAlignment="1">
      <alignment horizontal="left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/>
    <xf numFmtId="0" fontId="0" fillId="2" borderId="0" xfId="0" applyFill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1" fontId="0" fillId="2" borderId="0" xfId="0" applyNumberFormat="1" applyFon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0" xfId="0" applyNumberFormat="1" applyFont="1" applyFill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164" fontId="0" fillId="2" borderId="2" xfId="0" applyNumberFormat="1" applyFon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164" fontId="0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0" xfId="0" applyFont="1" applyFill="1" applyBorder="1"/>
    <xf numFmtId="0" fontId="0" fillId="2" borderId="0" xfId="0" applyFill="1" applyBorder="1"/>
    <xf numFmtId="0" fontId="2" fillId="2" borderId="2" xfId="0" applyFont="1" applyFill="1" applyBorder="1"/>
    <xf numFmtId="164" fontId="0" fillId="2" borderId="0" xfId="0" applyNumberFormat="1" applyFill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0" fillId="2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2" borderId="1" xfId="0" applyNumberFormat="1" applyFont="1" applyFill="1" applyBorder="1" applyAlignment="1">
      <alignment horizontal="center" vertical="center"/>
    </xf>
    <xf numFmtId="0" fontId="3" fillId="0" borderId="0" xfId="2"/>
    <xf numFmtId="0" fontId="3" fillId="0" borderId="0" xfId="2" applyAlignment="1">
      <alignment horizontal="center"/>
    </xf>
    <xf numFmtId="0" fontId="4" fillId="0" borderId="0" xfId="2" applyFont="1"/>
    <xf numFmtId="0" fontId="4" fillId="0" borderId="0" xfId="2" applyFont="1" applyFill="1"/>
    <xf numFmtId="0" fontId="4" fillId="0" borderId="0" xfId="2" applyFont="1" applyAlignment="1">
      <alignment horizontal="center"/>
    </xf>
    <xf numFmtId="0" fontId="3" fillId="0" borderId="0" xfId="2" applyAlignment="1">
      <alignment horizontal="left"/>
    </xf>
    <xf numFmtId="2" fontId="3" fillId="0" borderId="0" xfId="2" applyNumberFormat="1" applyAlignment="1">
      <alignment horizontal="center"/>
    </xf>
    <xf numFmtId="2" fontId="4" fillId="0" borderId="0" xfId="2" applyNumberFormat="1" applyFont="1" applyAlignment="1">
      <alignment horizontal="center"/>
    </xf>
    <xf numFmtId="0" fontId="2" fillId="2" borderId="0" xfId="0" applyFont="1" applyFill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10876285-3E23-7647-A99F-5A57A56E61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2383-296D-074B-A89A-D2FA6D584F42}">
  <dimension ref="A1:O92"/>
  <sheetViews>
    <sheetView zoomScale="88" zoomScaleNormal="88" workbookViewId="0">
      <selection activeCell="D6" sqref="D6"/>
    </sheetView>
  </sheetViews>
  <sheetFormatPr baseColWidth="10" defaultColWidth="8.83203125" defaultRowHeight="13" x14ac:dyDescent="0.15"/>
  <cols>
    <col min="1" max="1" width="17.6640625" style="34" bestFit="1" customWidth="1"/>
    <col min="2" max="2" width="16.33203125" style="34" bestFit="1" customWidth="1"/>
    <col min="3" max="3" width="23.83203125" style="34" bestFit="1" customWidth="1"/>
    <col min="4" max="4" width="90.33203125" style="34" bestFit="1" customWidth="1"/>
    <col min="5" max="5" width="51.33203125" style="34" bestFit="1" customWidth="1"/>
    <col min="6" max="7" width="15.5" style="35" bestFit="1" customWidth="1"/>
    <col min="8" max="8" width="15.33203125" style="35" bestFit="1" customWidth="1"/>
    <col min="9" max="10" width="15.5" style="35" bestFit="1" customWidth="1"/>
    <col min="11" max="11" width="15.33203125" style="35" bestFit="1" customWidth="1"/>
    <col min="12" max="12" width="15.6640625" style="35" bestFit="1" customWidth="1"/>
    <col min="13" max="14" width="15.33203125" style="35" bestFit="1" customWidth="1"/>
    <col min="15" max="15" width="15" style="35" bestFit="1" customWidth="1"/>
    <col min="16" max="16384" width="8.83203125" style="34"/>
  </cols>
  <sheetData>
    <row r="1" spans="1:15" ht="15" x14ac:dyDescent="0.2">
      <c r="A1" s="34" t="s">
        <v>421</v>
      </c>
    </row>
    <row r="2" spans="1:15" x14ac:dyDescent="0.15">
      <c r="A2" s="34" t="s">
        <v>56</v>
      </c>
    </row>
    <row r="3" spans="1:15" x14ac:dyDescent="0.15">
      <c r="A3" s="34" t="s">
        <v>57</v>
      </c>
    </row>
    <row r="5" spans="1:15" s="36" customFormat="1" x14ac:dyDescent="0.15">
      <c r="A5" s="36" t="s">
        <v>58</v>
      </c>
      <c r="B5" s="36" t="s">
        <v>59</v>
      </c>
      <c r="C5" s="36" t="s">
        <v>60</v>
      </c>
      <c r="D5" s="36" t="s">
        <v>61</v>
      </c>
      <c r="E5" s="37" t="s">
        <v>62</v>
      </c>
      <c r="F5" s="38" t="s">
        <v>63</v>
      </c>
      <c r="G5" s="38" t="s">
        <v>64</v>
      </c>
      <c r="H5" s="38" t="s">
        <v>65</v>
      </c>
      <c r="I5" s="38" t="s">
        <v>66</v>
      </c>
      <c r="J5" s="38" t="s">
        <v>67</v>
      </c>
      <c r="K5" s="38" t="s">
        <v>68</v>
      </c>
      <c r="L5" s="38" t="s">
        <v>69</v>
      </c>
      <c r="M5" s="38" t="s">
        <v>70</v>
      </c>
      <c r="N5" s="38" t="s">
        <v>71</v>
      </c>
      <c r="O5" s="38" t="s">
        <v>72</v>
      </c>
    </row>
    <row r="6" spans="1:15" x14ac:dyDescent="0.15">
      <c r="A6" s="39" t="s">
        <v>73</v>
      </c>
      <c r="B6" s="39" t="s">
        <v>74</v>
      </c>
      <c r="C6" s="39" t="s">
        <v>75</v>
      </c>
      <c r="D6" s="39" t="s">
        <v>76</v>
      </c>
      <c r="E6" s="39" t="s">
        <v>77</v>
      </c>
      <c r="F6" s="40">
        <v>-0.23400000000000001</v>
      </c>
      <c r="G6" s="40">
        <v>0.27500000000000002</v>
      </c>
      <c r="H6" s="40">
        <v>-0.17899999999999999</v>
      </c>
      <c r="I6" s="40">
        <v>0.03</v>
      </c>
      <c r="J6" s="40">
        <v>5.8000000000000003E-2</v>
      </c>
      <c r="K6" s="40">
        <v>0.20200000000000001</v>
      </c>
      <c r="L6" s="40">
        <v>4.2000000000000003E-2</v>
      </c>
      <c r="M6" s="40">
        <v>0.30599999999999999</v>
      </c>
      <c r="N6" s="40">
        <v>-0.17399999999999999</v>
      </c>
      <c r="O6" s="41">
        <v>0.42399999999999999</v>
      </c>
    </row>
    <row r="7" spans="1:15" x14ac:dyDescent="0.15">
      <c r="A7" s="39" t="s">
        <v>78</v>
      </c>
      <c r="B7" s="39" t="s">
        <v>79</v>
      </c>
      <c r="C7" s="39" t="s">
        <v>80</v>
      </c>
      <c r="D7" s="39" t="s">
        <v>81</v>
      </c>
      <c r="E7" s="39" t="s">
        <v>82</v>
      </c>
      <c r="F7" s="41">
        <v>-3.5939999999999999</v>
      </c>
      <c r="G7" s="41">
        <v>-1.7929999999999999</v>
      </c>
      <c r="H7" s="41">
        <v>-3.5059999999999998</v>
      </c>
      <c r="I7" s="41">
        <v>-2.2029999999999998</v>
      </c>
      <c r="J7" s="41">
        <v>-2.3050000000000002</v>
      </c>
      <c r="K7" s="41">
        <v>-2.0710000000000002</v>
      </c>
      <c r="L7" s="40">
        <v>-0.104</v>
      </c>
      <c r="M7" s="41">
        <v>1.2869999999999999</v>
      </c>
      <c r="N7" s="41">
        <v>-0.61599999999999999</v>
      </c>
      <c r="O7" s="41">
        <v>1.331</v>
      </c>
    </row>
    <row r="8" spans="1:15" x14ac:dyDescent="0.15">
      <c r="A8" s="39" t="s">
        <v>83</v>
      </c>
      <c r="B8" s="39" t="s">
        <v>79</v>
      </c>
      <c r="C8" s="39" t="s">
        <v>80</v>
      </c>
      <c r="D8" s="39" t="s">
        <v>81</v>
      </c>
      <c r="E8" s="39" t="s">
        <v>82</v>
      </c>
      <c r="F8" s="41">
        <v>-1.538</v>
      </c>
      <c r="G8" s="40">
        <v>-0.28299999999999997</v>
      </c>
      <c r="H8" s="41">
        <v>-1.909</v>
      </c>
      <c r="I8" s="40">
        <v>-0.24099999999999999</v>
      </c>
      <c r="J8" s="40">
        <v>-6.3E-2</v>
      </c>
      <c r="K8" s="40">
        <v>-0.37</v>
      </c>
      <c r="L8" s="40">
        <v>-0.245</v>
      </c>
      <c r="M8" s="41">
        <v>1.0529999999999999</v>
      </c>
      <c r="N8" s="40">
        <v>-2.5000000000000001E-2</v>
      </c>
      <c r="O8" s="41">
        <v>1.294</v>
      </c>
    </row>
    <row r="9" spans="1:15" x14ac:dyDescent="0.15">
      <c r="A9" s="39" t="s">
        <v>84</v>
      </c>
      <c r="B9" s="39" t="s">
        <v>85</v>
      </c>
      <c r="C9" s="39" t="s">
        <v>86</v>
      </c>
      <c r="D9" s="39" t="s">
        <v>87</v>
      </c>
      <c r="E9" s="39" t="s">
        <v>88</v>
      </c>
      <c r="F9" s="41">
        <v>-2.0870000000000002</v>
      </c>
      <c r="G9" s="41">
        <v>-1.387</v>
      </c>
      <c r="H9" s="41">
        <v>-3.1160000000000001</v>
      </c>
      <c r="I9" s="41">
        <v>-1.3939999999999999</v>
      </c>
      <c r="J9" s="41">
        <v>-1.631</v>
      </c>
      <c r="K9" s="41">
        <v>-2.427</v>
      </c>
      <c r="L9" s="40">
        <v>0.17199999999999999</v>
      </c>
      <c r="M9" s="41">
        <v>0.86499999999999999</v>
      </c>
      <c r="N9" s="40">
        <v>-7.1999999999999995E-2</v>
      </c>
      <c r="O9" s="41">
        <v>0.86099999999999999</v>
      </c>
    </row>
    <row r="10" spans="1:15" x14ac:dyDescent="0.15">
      <c r="A10" s="39" t="s">
        <v>89</v>
      </c>
      <c r="B10" s="39" t="s">
        <v>90</v>
      </c>
      <c r="C10" s="39" t="s">
        <v>91</v>
      </c>
      <c r="D10" s="39" t="s">
        <v>92</v>
      </c>
      <c r="E10" s="39" t="s">
        <v>93</v>
      </c>
      <c r="F10" s="40">
        <v>3.5000000000000003E-2</v>
      </c>
      <c r="G10" s="40">
        <v>0.20699999999999999</v>
      </c>
      <c r="H10" s="41">
        <v>0.45300000000000001</v>
      </c>
      <c r="I10" s="41">
        <v>1.111</v>
      </c>
      <c r="J10" s="41">
        <v>0.77300000000000002</v>
      </c>
      <c r="K10" s="41">
        <v>-0.54100000000000004</v>
      </c>
      <c r="L10" s="40">
        <v>0.216</v>
      </c>
      <c r="M10" s="41">
        <v>1.292</v>
      </c>
      <c r="N10" s="41">
        <v>0.78200000000000003</v>
      </c>
      <c r="O10" s="41">
        <v>-0.77800000000000002</v>
      </c>
    </row>
    <row r="11" spans="1:15" x14ac:dyDescent="0.15">
      <c r="A11" s="39" t="s">
        <v>94</v>
      </c>
      <c r="B11" s="39" t="s">
        <v>95</v>
      </c>
      <c r="C11" s="39" t="s">
        <v>96</v>
      </c>
      <c r="D11" s="39" t="s">
        <v>97</v>
      </c>
      <c r="E11" s="39" t="s">
        <v>98</v>
      </c>
      <c r="F11" s="41">
        <v>-1.151</v>
      </c>
      <c r="G11" s="40">
        <v>-0.214</v>
      </c>
      <c r="H11" s="40">
        <v>7.6999999999999999E-2</v>
      </c>
      <c r="I11" s="41">
        <v>-1.351</v>
      </c>
      <c r="J11" s="40">
        <v>0.14699999999999999</v>
      </c>
      <c r="K11" s="41">
        <v>0.53400000000000003</v>
      </c>
      <c r="L11" s="41">
        <v>-0.42199999999999999</v>
      </c>
      <c r="M11" s="41">
        <v>-0.622</v>
      </c>
      <c r="N11" s="40">
        <v>-6.2E-2</v>
      </c>
      <c r="O11" s="40">
        <v>3.5000000000000003E-2</v>
      </c>
    </row>
    <row r="12" spans="1:15" x14ac:dyDescent="0.15">
      <c r="A12" s="39" t="s">
        <v>99</v>
      </c>
      <c r="B12" s="39" t="s">
        <v>100</v>
      </c>
      <c r="C12" s="39" t="s">
        <v>101</v>
      </c>
      <c r="D12" s="39" t="s">
        <v>102</v>
      </c>
      <c r="E12" s="39" t="s">
        <v>103</v>
      </c>
      <c r="F12" s="41">
        <v>-0.90500000000000003</v>
      </c>
      <c r="G12" s="40">
        <v>0.16400000000000001</v>
      </c>
      <c r="H12" s="41">
        <v>0.63400000000000001</v>
      </c>
      <c r="I12" s="41">
        <v>-0.81899999999999995</v>
      </c>
      <c r="J12" s="40">
        <v>-5.8999999999999997E-2</v>
      </c>
      <c r="K12" s="41">
        <v>0.64400000000000002</v>
      </c>
      <c r="L12" s="40">
        <v>2.7E-2</v>
      </c>
      <c r="M12" s="40">
        <v>0.113</v>
      </c>
      <c r="N12" s="40">
        <v>-0.19600000000000001</v>
      </c>
      <c r="O12" s="40">
        <v>3.6999999999999998E-2</v>
      </c>
    </row>
    <row r="13" spans="1:15" x14ac:dyDescent="0.15">
      <c r="A13" s="39" t="s">
        <v>104</v>
      </c>
      <c r="B13" s="39" t="s">
        <v>105</v>
      </c>
      <c r="C13" s="39" t="s">
        <v>106</v>
      </c>
      <c r="D13" s="39" t="s">
        <v>107</v>
      </c>
      <c r="E13" s="39" t="s">
        <v>107</v>
      </c>
      <c r="F13" s="41">
        <v>1.016</v>
      </c>
      <c r="G13" s="40">
        <v>0.52800000000000002</v>
      </c>
      <c r="H13" s="41">
        <v>1.202</v>
      </c>
      <c r="I13" s="41">
        <v>1.056</v>
      </c>
      <c r="J13" s="40">
        <v>0.34499999999999997</v>
      </c>
      <c r="K13" s="41">
        <v>2.3420000000000001</v>
      </c>
      <c r="L13" s="41">
        <v>0.76300000000000001</v>
      </c>
      <c r="M13" s="41">
        <v>0.80300000000000005</v>
      </c>
      <c r="N13" s="40">
        <v>0.57999999999999996</v>
      </c>
      <c r="O13" s="41">
        <v>1.903</v>
      </c>
    </row>
    <row r="14" spans="1:15" x14ac:dyDescent="0.15">
      <c r="A14" s="39" t="s">
        <v>108</v>
      </c>
      <c r="B14" s="39" t="s">
        <v>109</v>
      </c>
      <c r="C14" s="39" t="s">
        <v>110</v>
      </c>
      <c r="D14" s="39" t="s">
        <v>111</v>
      </c>
      <c r="E14" s="39" t="s">
        <v>112</v>
      </c>
      <c r="F14" s="41">
        <v>-1.042</v>
      </c>
      <c r="G14" s="41">
        <v>-1.5429999999999999</v>
      </c>
      <c r="H14" s="41">
        <v>-0.26600000000000001</v>
      </c>
      <c r="I14" s="41">
        <v>-1.159</v>
      </c>
      <c r="J14" s="41">
        <v>-1.625</v>
      </c>
      <c r="K14" s="40">
        <v>-0.221</v>
      </c>
      <c r="L14" s="40">
        <v>-0.14499999999999999</v>
      </c>
      <c r="M14" s="40">
        <v>-0.26300000000000001</v>
      </c>
      <c r="N14" s="40">
        <v>-0.22700000000000001</v>
      </c>
      <c r="O14" s="40">
        <v>-0.1</v>
      </c>
    </row>
    <row r="15" spans="1:15" x14ac:dyDescent="0.15">
      <c r="A15" s="39" t="s">
        <v>113</v>
      </c>
      <c r="B15" s="39" t="s">
        <v>114</v>
      </c>
      <c r="C15" s="39" t="s">
        <v>115</v>
      </c>
      <c r="D15" s="39" t="s">
        <v>116</v>
      </c>
      <c r="E15" s="39" t="s">
        <v>117</v>
      </c>
      <c r="F15" s="41">
        <v>1.0209999999999999</v>
      </c>
      <c r="G15" s="41">
        <v>0.63200000000000001</v>
      </c>
      <c r="H15" s="40">
        <v>-0.20599999999999999</v>
      </c>
      <c r="I15" s="41">
        <v>0.56799999999999995</v>
      </c>
      <c r="J15" s="41">
        <v>1.1970000000000001</v>
      </c>
      <c r="K15" s="41">
        <v>-0.23899999999999999</v>
      </c>
      <c r="L15" s="40">
        <v>7.0000000000000007E-2</v>
      </c>
      <c r="M15" s="41">
        <v>-0.38300000000000001</v>
      </c>
      <c r="N15" s="41">
        <v>0.63600000000000001</v>
      </c>
      <c r="O15" s="40">
        <v>3.6999999999999998E-2</v>
      </c>
    </row>
    <row r="16" spans="1:15" x14ac:dyDescent="0.15">
      <c r="A16" s="39" t="s">
        <v>118</v>
      </c>
      <c r="B16" s="39" t="s">
        <v>119</v>
      </c>
      <c r="C16" s="39" t="s">
        <v>120</v>
      </c>
      <c r="D16" s="39" t="s">
        <v>121</v>
      </c>
      <c r="E16" s="39" t="s">
        <v>122</v>
      </c>
      <c r="F16" s="40">
        <v>1.6E-2</v>
      </c>
      <c r="G16" s="40">
        <v>0.247</v>
      </c>
      <c r="H16" s="41">
        <v>0.378</v>
      </c>
      <c r="I16" s="41">
        <v>-0.52600000000000002</v>
      </c>
      <c r="J16" s="41">
        <v>-0.92</v>
      </c>
      <c r="K16" s="40">
        <v>0.29899999999999999</v>
      </c>
      <c r="L16" s="40">
        <v>2.1000000000000001E-2</v>
      </c>
      <c r="M16" s="41">
        <v>-0.52100000000000002</v>
      </c>
      <c r="N16" s="41">
        <v>-1.1459999999999999</v>
      </c>
      <c r="O16" s="40">
        <v>-5.7000000000000002E-2</v>
      </c>
    </row>
    <row r="17" spans="1:15" x14ac:dyDescent="0.15">
      <c r="A17" s="39" t="s">
        <v>123</v>
      </c>
      <c r="B17" s="39" t="s">
        <v>124</v>
      </c>
      <c r="C17" s="39" t="s">
        <v>125</v>
      </c>
      <c r="D17" s="39" t="s">
        <v>126</v>
      </c>
      <c r="E17" s="39" t="s">
        <v>127</v>
      </c>
      <c r="F17" s="41">
        <v>0.25</v>
      </c>
      <c r="G17" s="41">
        <v>-0.499</v>
      </c>
      <c r="H17" s="41">
        <v>1.2230000000000001</v>
      </c>
      <c r="I17" s="41">
        <v>0.86499999999999999</v>
      </c>
      <c r="J17" s="40">
        <v>0.13700000000000001</v>
      </c>
      <c r="K17" s="41">
        <v>0.68</v>
      </c>
      <c r="L17" s="40">
        <v>-0.187</v>
      </c>
      <c r="M17" s="41">
        <v>0.42699999999999999</v>
      </c>
      <c r="N17" s="41">
        <v>0.44800000000000001</v>
      </c>
      <c r="O17" s="41">
        <v>-0.73</v>
      </c>
    </row>
    <row r="18" spans="1:15" x14ac:dyDescent="0.15">
      <c r="A18" s="39" t="s">
        <v>128</v>
      </c>
      <c r="B18" s="39" t="s">
        <v>129</v>
      </c>
      <c r="C18" s="39" t="s">
        <v>125</v>
      </c>
      <c r="D18" s="39" t="s">
        <v>126</v>
      </c>
      <c r="E18" s="39" t="s">
        <v>130</v>
      </c>
      <c r="F18" s="40">
        <v>0.18</v>
      </c>
      <c r="G18" s="40">
        <v>0.16700000000000001</v>
      </c>
      <c r="H18" s="40">
        <v>3.2000000000000001E-2</v>
      </c>
      <c r="I18" s="40">
        <v>0.20399999999999999</v>
      </c>
      <c r="J18" s="41">
        <v>0.39600000000000002</v>
      </c>
      <c r="K18" s="40">
        <v>0.109</v>
      </c>
      <c r="L18" s="40">
        <v>-8.8999999999999996E-2</v>
      </c>
      <c r="M18" s="40">
        <v>-6.5000000000000002E-2</v>
      </c>
      <c r="N18" s="40">
        <v>0.14000000000000001</v>
      </c>
      <c r="O18" s="40">
        <v>-1.2E-2</v>
      </c>
    </row>
    <row r="19" spans="1:15" x14ac:dyDescent="0.15">
      <c r="A19" s="39" t="s">
        <v>131</v>
      </c>
      <c r="B19" s="39" t="s">
        <v>132</v>
      </c>
      <c r="C19" s="39" t="s">
        <v>133</v>
      </c>
      <c r="D19" s="39" t="s">
        <v>134</v>
      </c>
      <c r="E19" s="39" t="s">
        <v>135</v>
      </c>
      <c r="F19" s="41">
        <v>-0.33700000000000002</v>
      </c>
      <c r="G19" s="41">
        <v>-1.274</v>
      </c>
      <c r="H19" s="41">
        <v>-2.3479999999999999</v>
      </c>
      <c r="I19" s="41">
        <v>0.51900000000000002</v>
      </c>
      <c r="J19" s="41">
        <v>-2.2389999999999999</v>
      </c>
      <c r="K19" s="41">
        <v>-1.214</v>
      </c>
      <c r="L19" s="40">
        <v>4.1000000000000002E-2</v>
      </c>
      <c r="M19" s="41">
        <v>0.89700000000000002</v>
      </c>
      <c r="N19" s="41">
        <v>-0.92400000000000004</v>
      </c>
      <c r="O19" s="41">
        <v>1.175</v>
      </c>
    </row>
    <row r="20" spans="1:15" x14ac:dyDescent="0.15">
      <c r="A20" s="39" t="s">
        <v>136</v>
      </c>
      <c r="B20" s="39" t="s">
        <v>137</v>
      </c>
      <c r="C20" s="39" t="s">
        <v>138</v>
      </c>
      <c r="D20" s="39" t="s">
        <v>139</v>
      </c>
      <c r="E20" s="39" t="s">
        <v>140</v>
      </c>
      <c r="F20" s="41">
        <v>-0.77900000000000003</v>
      </c>
      <c r="G20" s="40">
        <v>0.104</v>
      </c>
      <c r="H20" s="41">
        <v>-0.44500000000000001</v>
      </c>
      <c r="I20" s="40">
        <v>0.215</v>
      </c>
      <c r="J20" s="41">
        <v>0.35399999999999998</v>
      </c>
      <c r="K20" s="40">
        <v>0.215</v>
      </c>
      <c r="L20" s="40">
        <v>3.9E-2</v>
      </c>
      <c r="M20" s="41">
        <v>1.0329999999999999</v>
      </c>
      <c r="N20" s="40">
        <v>0.28899999999999998</v>
      </c>
      <c r="O20" s="41">
        <v>0.69899999999999995</v>
      </c>
    </row>
    <row r="21" spans="1:15" x14ac:dyDescent="0.15">
      <c r="A21" s="39" t="s">
        <v>141</v>
      </c>
      <c r="B21" s="39" t="s">
        <v>142</v>
      </c>
      <c r="C21" s="39" t="s">
        <v>143</v>
      </c>
      <c r="D21" s="39" t="s">
        <v>134</v>
      </c>
      <c r="E21" s="39" t="s">
        <v>144</v>
      </c>
      <c r="F21" s="40">
        <v>-0.187</v>
      </c>
      <c r="G21" s="41">
        <v>0.46899999999999997</v>
      </c>
      <c r="H21" s="40">
        <v>0.121</v>
      </c>
      <c r="I21" s="40">
        <v>-0.20699999999999999</v>
      </c>
      <c r="J21" s="41">
        <v>1.091</v>
      </c>
      <c r="K21" s="41">
        <v>0.86</v>
      </c>
      <c r="L21" s="40">
        <v>-2.4E-2</v>
      </c>
      <c r="M21" s="40">
        <v>-4.2999999999999997E-2</v>
      </c>
      <c r="N21" s="41">
        <v>0.59899999999999998</v>
      </c>
      <c r="O21" s="41">
        <v>0.71499999999999997</v>
      </c>
    </row>
    <row r="22" spans="1:15" x14ac:dyDescent="0.15">
      <c r="A22" s="39" t="s">
        <v>145</v>
      </c>
      <c r="B22" s="39" t="s">
        <v>146</v>
      </c>
      <c r="C22" s="39" t="s">
        <v>147</v>
      </c>
      <c r="D22" s="39" t="s">
        <v>148</v>
      </c>
      <c r="E22" s="39" t="s">
        <v>149</v>
      </c>
      <c r="F22" s="41">
        <v>4.2640000000000002</v>
      </c>
      <c r="G22" s="41">
        <v>3.524</v>
      </c>
      <c r="H22" s="41">
        <v>3.0819999999999999</v>
      </c>
      <c r="I22" s="41">
        <v>2.605</v>
      </c>
      <c r="J22" s="41">
        <v>2.2959999999999998</v>
      </c>
      <c r="K22" s="41">
        <v>3.5880000000000001</v>
      </c>
      <c r="L22" s="40">
        <v>-0.11700000000000001</v>
      </c>
      <c r="M22" s="41">
        <v>-1.7769999999999999</v>
      </c>
      <c r="N22" s="41">
        <v>-1.345</v>
      </c>
      <c r="O22" s="40">
        <v>0.38900000000000001</v>
      </c>
    </row>
    <row r="23" spans="1:15" x14ac:dyDescent="0.15">
      <c r="A23" s="39" t="s">
        <v>150</v>
      </c>
      <c r="B23" s="39" t="s">
        <v>151</v>
      </c>
      <c r="C23" s="39" t="s">
        <v>147</v>
      </c>
      <c r="D23" s="39" t="s">
        <v>148</v>
      </c>
      <c r="E23" s="39" t="s">
        <v>152</v>
      </c>
      <c r="F23" s="41">
        <v>3.7429999999999999</v>
      </c>
      <c r="G23" s="40">
        <v>0.90500000000000003</v>
      </c>
      <c r="H23" s="41">
        <v>10.388999999999999</v>
      </c>
      <c r="I23" s="40">
        <v>3.194</v>
      </c>
      <c r="J23" s="40">
        <v>0</v>
      </c>
      <c r="K23" s="41">
        <v>10.885</v>
      </c>
      <c r="L23" s="40">
        <v>-3.5529999999999999</v>
      </c>
      <c r="M23" s="41">
        <v>-4.101</v>
      </c>
      <c r="N23" s="41">
        <v>-4.4580000000000002</v>
      </c>
      <c r="O23" s="41">
        <v>-3.0569999999999999</v>
      </c>
    </row>
    <row r="24" spans="1:15" x14ac:dyDescent="0.15">
      <c r="A24" s="39" t="s">
        <v>153</v>
      </c>
      <c r="B24" s="39" t="s">
        <v>154</v>
      </c>
      <c r="C24" s="39" t="s">
        <v>155</v>
      </c>
      <c r="D24" s="39" t="s">
        <v>148</v>
      </c>
      <c r="E24" s="39" t="s">
        <v>156</v>
      </c>
      <c r="F24" s="41">
        <v>2.2570000000000001</v>
      </c>
      <c r="G24" s="41">
        <v>1.004</v>
      </c>
      <c r="H24" s="41">
        <v>1.302</v>
      </c>
      <c r="I24" s="41">
        <v>1.097</v>
      </c>
      <c r="J24" s="41">
        <v>-0.47599999999999998</v>
      </c>
      <c r="K24" s="41">
        <v>0.33400000000000002</v>
      </c>
      <c r="L24" s="41">
        <v>0.436</v>
      </c>
      <c r="M24" s="41">
        <v>-0.72499999999999998</v>
      </c>
      <c r="N24" s="41">
        <v>-1.044</v>
      </c>
      <c r="O24" s="41">
        <v>-0.53200000000000003</v>
      </c>
    </row>
    <row r="25" spans="1:15" x14ac:dyDescent="0.15">
      <c r="A25" s="39" t="s">
        <v>157</v>
      </c>
      <c r="B25" s="39" t="s">
        <v>158</v>
      </c>
      <c r="C25" s="39" t="s">
        <v>159</v>
      </c>
      <c r="D25" s="39" t="s">
        <v>160</v>
      </c>
      <c r="E25" s="39" t="s">
        <v>161</v>
      </c>
      <c r="F25" s="41">
        <v>-0.89800000000000002</v>
      </c>
      <c r="G25" s="40">
        <v>-0.11700000000000001</v>
      </c>
      <c r="H25" s="40">
        <v>0.17499999999999999</v>
      </c>
      <c r="I25" s="40">
        <v>0.158</v>
      </c>
      <c r="J25" s="40">
        <v>9.1999999999999998E-2</v>
      </c>
      <c r="K25" s="41">
        <v>1.19</v>
      </c>
      <c r="L25" s="40">
        <v>-0.20399999999999999</v>
      </c>
      <c r="M25" s="41">
        <v>0.85199999999999998</v>
      </c>
      <c r="N25" s="40">
        <v>5.0000000000000001E-3</v>
      </c>
      <c r="O25" s="41">
        <v>0.81100000000000005</v>
      </c>
    </row>
    <row r="26" spans="1:15" x14ac:dyDescent="0.15">
      <c r="A26" s="39" t="s">
        <v>162</v>
      </c>
      <c r="B26" s="39" t="s">
        <v>163</v>
      </c>
      <c r="C26" s="39" t="s">
        <v>164</v>
      </c>
      <c r="D26" s="39" t="s">
        <v>165</v>
      </c>
      <c r="E26" s="39" t="s">
        <v>166</v>
      </c>
      <c r="F26" s="41">
        <v>2.2949999999999999</v>
      </c>
      <c r="G26" s="40">
        <v>0.13</v>
      </c>
      <c r="H26" s="41">
        <v>2.6989999999999998</v>
      </c>
      <c r="I26" s="41">
        <v>1.23</v>
      </c>
      <c r="J26" s="41">
        <v>0.58199999999999996</v>
      </c>
      <c r="K26" s="41">
        <v>3.9260000000000002</v>
      </c>
      <c r="L26" s="40">
        <v>0.73099999999999998</v>
      </c>
      <c r="M26" s="40">
        <v>-0.33400000000000002</v>
      </c>
      <c r="N26" s="41">
        <v>1.1830000000000001</v>
      </c>
      <c r="O26" s="41">
        <v>1.958</v>
      </c>
    </row>
    <row r="27" spans="1:15" x14ac:dyDescent="0.15">
      <c r="A27" s="39" t="s">
        <v>167</v>
      </c>
      <c r="B27" s="39" t="s">
        <v>168</v>
      </c>
      <c r="C27" s="39" t="s">
        <v>169</v>
      </c>
      <c r="D27" s="39" t="s">
        <v>170</v>
      </c>
      <c r="E27" s="39" t="s">
        <v>171</v>
      </c>
      <c r="F27" s="40">
        <v>3.4000000000000002E-2</v>
      </c>
      <c r="G27" s="41">
        <v>0.33300000000000002</v>
      </c>
      <c r="H27" s="41">
        <v>-1.734</v>
      </c>
      <c r="I27" s="40">
        <v>3.5000000000000003E-2</v>
      </c>
      <c r="J27" s="41">
        <v>-1.1759999999999999</v>
      </c>
      <c r="K27" s="41">
        <v>-1.3640000000000001</v>
      </c>
      <c r="L27" s="41">
        <v>0.55100000000000005</v>
      </c>
      <c r="M27" s="41">
        <v>0.55200000000000005</v>
      </c>
      <c r="N27" s="41">
        <v>-0.95799999999999996</v>
      </c>
      <c r="O27" s="41">
        <v>0.92100000000000004</v>
      </c>
    </row>
    <row r="28" spans="1:15" x14ac:dyDescent="0.15">
      <c r="A28" s="39" t="s">
        <v>172</v>
      </c>
      <c r="B28" s="39" t="s">
        <v>173</v>
      </c>
      <c r="C28" s="39" t="s">
        <v>174</v>
      </c>
      <c r="D28" s="39" t="s">
        <v>175</v>
      </c>
      <c r="E28" s="39" t="s">
        <v>176</v>
      </c>
      <c r="F28" s="41">
        <v>0.93700000000000006</v>
      </c>
      <c r="G28" s="41">
        <v>0.67500000000000004</v>
      </c>
      <c r="H28" s="41">
        <v>0.65</v>
      </c>
      <c r="I28" s="41">
        <v>0.63300000000000001</v>
      </c>
      <c r="J28" s="41">
        <v>-0.45300000000000001</v>
      </c>
      <c r="K28" s="41">
        <v>1.5069999999999999</v>
      </c>
      <c r="L28" s="40">
        <v>0.248</v>
      </c>
      <c r="M28" s="40">
        <v>-5.6000000000000001E-2</v>
      </c>
      <c r="N28" s="41">
        <v>-0.88</v>
      </c>
      <c r="O28" s="41">
        <v>1.1060000000000001</v>
      </c>
    </row>
    <row r="29" spans="1:15" x14ac:dyDescent="0.15">
      <c r="A29" s="39" t="s">
        <v>177</v>
      </c>
      <c r="B29" s="39" t="s">
        <v>178</v>
      </c>
      <c r="C29" s="39" t="s">
        <v>179</v>
      </c>
      <c r="D29" s="39" t="s">
        <v>111</v>
      </c>
      <c r="E29" s="39" t="s">
        <v>180</v>
      </c>
      <c r="F29" s="40">
        <v>0.28199999999999997</v>
      </c>
      <c r="G29" s="41">
        <v>-1.2729999999999999</v>
      </c>
      <c r="H29" s="41">
        <v>-5.3620000000000001</v>
      </c>
      <c r="I29" s="41">
        <v>0.64</v>
      </c>
      <c r="J29" s="41">
        <v>-2.4159999999999999</v>
      </c>
      <c r="K29" s="41">
        <v>-2.871</v>
      </c>
      <c r="L29" s="40">
        <v>0.19700000000000001</v>
      </c>
      <c r="M29" s="41">
        <v>0.55500000000000005</v>
      </c>
      <c r="N29" s="41">
        <v>-0.94599999999999995</v>
      </c>
      <c r="O29" s="41">
        <v>2.6880000000000002</v>
      </c>
    </row>
    <row r="30" spans="1:15" x14ac:dyDescent="0.15">
      <c r="A30" s="39" t="s">
        <v>181</v>
      </c>
      <c r="B30" s="39" t="s">
        <v>182</v>
      </c>
      <c r="C30" s="39" t="s">
        <v>183</v>
      </c>
      <c r="D30" s="39" t="s">
        <v>184</v>
      </c>
      <c r="E30" s="39" t="s">
        <v>185</v>
      </c>
      <c r="F30" s="41">
        <v>-1.17</v>
      </c>
      <c r="G30" s="41">
        <v>-1.0569999999999999</v>
      </c>
      <c r="H30" s="41">
        <v>-5.069</v>
      </c>
      <c r="I30" s="41">
        <v>-1.6950000000000001</v>
      </c>
      <c r="J30" s="41">
        <v>-3.129</v>
      </c>
      <c r="K30" s="41">
        <v>-4.5060000000000002</v>
      </c>
      <c r="L30" s="41">
        <v>0.56000000000000005</v>
      </c>
      <c r="M30" s="40">
        <v>3.5999999999999997E-2</v>
      </c>
      <c r="N30" s="41">
        <v>-1.512</v>
      </c>
      <c r="O30" s="41">
        <v>1.1240000000000001</v>
      </c>
    </row>
    <row r="31" spans="1:15" x14ac:dyDescent="0.15">
      <c r="A31" s="39" t="s">
        <v>186</v>
      </c>
      <c r="B31" s="39" t="s">
        <v>187</v>
      </c>
      <c r="C31" s="39" t="s">
        <v>188</v>
      </c>
      <c r="D31" s="39" t="s">
        <v>189</v>
      </c>
      <c r="E31" s="39" t="s">
        <v>190</v>
      </c>
      <c r="F31" s="41">
        <v>1.5940000000000001</v>
      </c>
      <c r="G31" s="41">
        <v>-1.6080000000000001</v>
      </c>
      <c r="H31" s="41">
        <v>1.2110000000000001</v>
      </c>
      <c r="I31" s="41">
        <v>2.0640000000000001</v>
      </c>
      <c r="J31" s="40">
        <v>0.47899999999999998</v>
      </c>
      <c r="K31" s="41">
        <v>2.75</v>
      </c>
      <c r="L31" s="41">
        <v>-1.3779999999999999</v>
      </c>
      <c r="M31" s="41">
        <v>-0.90800000000000003</v>
      </c>
      <c r="N31" s="41">
        <v>0.70899999999999996</v>
      </c>
      <c r="O31" s="40">
        <v>0.161</v>
      </c>
    </row>
    <row r="32" spans="1:15" x14ac:dyDescent="0.15">
      <c r="A32" s="39" t="s">
        <v>191</v>
      </c>
      <c r="B32" s="39" t="s">
        <v>192</v>
      </c>
      <c r="C32" s="39" t="s">
        <v>193</v>
      </c>
      <c r="D32" s="39" t="s">
        <v>194</v>
      </c>
      <c r="E32" s="39" t="s">
        <v>195</v>
      </c>
      <c r="F32" s="40">
        <v>0.80500000000000005</v>
      </c>
      <c r="G32" s="40">
        <v>-0.93200000000000005</v>
      </c>
      <c r="H32" s="41">
        <v>3.3130000000000002</v>
      </c>
      <c r="I32" s="40">
        <v>-0.41599999999999998</v>
      </c>
      <c r="J32" s="40">
        <v>-0.64800000000000002</v>
      </c>
      <c r="K32" s="41">
        <v>4.1139999999999999</v>
      </c>
      <c r="L32" s="40">
        <v>9.0999999999999998E-2</v>
      </c>
      <c r="M32" s="40">
        <v>-1.129</v>
      </c>
      <c r="N32" s="40">
        <v>0.375</v>
      </c>
      <c r="O32" s="40">
        <v>0.89200000000000002</v>
      </c>
    </row>
    <row r="33" spans="1:15" x14ac:dyDescent="0.15">
      <c r="A33" s="39" t="s">
        <v>196</v>
      </c>
      <c r="B33" s="39" t="s">
        <v>197</v>
      </c>
      <c r="C33" s="39" t="s">
        <v>198</v>
      </c>
      <c r="D33" s="39" t="s">
        <v>199</v>
      </c>
      <c r="E33" s="39" t="s">
        <v>200</v>
      </c>
      <c r="F33" s="41">
        <v>-4.5270000000000001</v>
      </c>
      <c r="G33" s="41">
        <v>-1.089</v>
      </c>
      <c r="H33" s="41">
        <v>-3.3090000000000002</v>
      </c>
      <c r="I33" s="41">
        <v>-4.234</v>
      </c>
      <c r="J33" s="41">
        <v>-2.1259999999999999</v>
      </c>
      <c r="K33" s="41">
        <v>-3.4660000000000002</v>
      </c>
      <c r="L33" s="41">
        <v>0.65</v>
      </c>
      <c r="M33" s="40">
        <v>0.94299999999999995</v>
      </c>
      <c r="N33" s="40">
        <v>-0.38700000000000001</v>
      </c>
      <c r="O33" s="40">
        <v>0.49299999999999999</v>
      </c>
    </row>
    <row r="34" spans="1:15" x14ac:dyDescent="0.15">
      <c r="A34" s="39" t="s">
        <v>201</v>
      </c>
      <c r="B34" s="39" t="s">
        <v>202</v>
      </c>
      <c r="C34" s="39" t="s">
        <v>203</v>
      </c>
      <c r="D34" s="39" t="s">
        <v>204</v>
      </c>
      <c r="E34" s="39" t="s">
        <v>205</v>
      </c>
      <c r="F34" s="41">
        <v>-0.89600000000000002</v>
      </c>
      <c r="G34" s="41">
        <v>0.39500000000000002</v>
      </c>
      <c r="H34" s="41">
        <v>-2.2879999999999998</v>
      </c>
      <c r="I34" s="41">
        <v>-1.228</v>
      </c>
      <c r="J34" s="41">
        <v>-1.4950000000000001</v>
      </c>
      <c r="K34" s="41">
        <v>-2.702</v>
      </c>
      <c r="L34" s="41">
        <v>0.60499999999999998</v>
      </c>
      <c r="M34" s="40">
        <v>0.27200000000000002</v>
      </c>
      <c r="N34" s="41">
        <v>-1.2849999999999999</v>
      </c>
      <c r="O34" s="40">
        <v>0.191</v>
      </c>
    </row>
    <row r="35" spans="1:15" x14ac:dyDescent="0.15">
      <c r="A35" s="39" t="s">
        <v>206</v>
      </c>
      <c r="B35" s="39" t="s">
        <v>207</v>
      </c>
      <c r="C35" s="39" t="s">
        <v>208</v>
      </c>
      <c r="D35" s="39" t="s">
        <v>209</v>
      </c>
      <c r="E35" s="39" t="s">
        <v>210</v>
      </c>
      <c r="F35" s="41">
        <v>0.68400000000000005</v>
      </c>
      <c r="G35" s="41">
        <v>0.97199999999999998</v>
      </c>
      <c r="H35" s="41">
        <v>2.177</v>
      </c>
      <c r="I35" s="40">
        <v>0.219</v>
      </c>
      <c r="J35" s="41">
        <v>0.752</v>
      </c>
      <c r="K35" s="41">
        <v>0.72399999999999998</v>
      </c>
      <c r="L35" s="41">
        <v>0.68700000000000006</v>
      </c>
      <c r="M35" s="40">
        <v>0.222</v>
      </c>
      <c r="N35" s="41">
        <v>0.46800000000000003</v>
      </c>
      <c r="O35" s="41">
        <v>-0.76500000000000001</v>
      </c>
    </row>
    <row r="36" spans="1:15" x14ac:dyDescent="0.15">
      <c r="A36" s="39" t="s">
        <v>211</v>
      </c>
      <c r="B36" s="39" t="s">
        <v>212</v>
      </c>
      <c r="C36" s="39" t="s">
        <v>208</v>
      </c>
      <c r="D36" s="39" t="s">
        <v>209</v>
      </c>
      <c r="E36" s="39" t="s">
        <v>213</v>
      </c>
      <c r="F36" s="41">
        <v>3.806</v>
      </c>
      <c r="G36" s="41">
        <v>0.88700000000000001</v>
      </c>
      <c r="H36" s="41">
        <v>2.2250000000000001</v>
      </c>
      <c r="I36" s="41">
        <v>2.7589999999999999</v>
      </c>
      <c r="J36" s="40">
        <v>0.308</v>
      </c>
      <c r="K36" s="40">
        <v>0.20599999999999999</v>
      </c>
      <c r="L36" s="40">
        <v>0.77300000000000002</v>
      </c>
      <c r="M36" s="40">
        <v>-0.27400000000000002</v>
      </c>
      <c r="N36" s="40">
        <v>0.19400000000000001</v>
      </c>
      <c r="O36" s="41">
        <v>-1.2470000000000001</v>
      </c>
    </row>
    <row r="37" spans="1:15" x14ac:dyDescent="0.15">
      <c r="A37" s="39" t="s">
        <v>214</v>
      </c>
      <c r="B37" s="39" t="s">
        <v>215</v>
      </c>
      <c r="C37" s="39" t="s">
        <v>216</v>
      </c>
      <c r="D37" s="39" t="s">
        <v>217</v>
      </c>
      <c r="E37" s="39" t="s">
        <v>218</v>
      </c>
      <c r="F37" s="41">
        <v>0.98399999999999999</v>
      </c>
      <c r="G37" s="40">
        <v>-0.20899999999999999</v>
      </c>
      <c r="H37" s="40">
        <v>-0.122</v>
      </c>
      <c r="I37" s="41">
        <v>0.313</v>
      </c>
      <c r="J37" s="41">
        <v>-0.54</v>
      </c>
      <c r="K37" s="41">
        <v>0.34699999999999998</v>
      </c>
      <c r="L37" s="40">
        <v>8.2000000000000003E-2</v>
      </c>
      <c r="M37" s="41">
        <v>-0.58899999999999997</v>
      </c>
      <c r="N37" s="40">
        <v>-0.248</v>
      </c>
      <c r="O37" s="41">
        <v>0.55200000000000005</v>
      </c>
    </row>
    <row r="38" spans="1:15" x14ac:dyDescent="0.15">
      <c r="A38" s="39" t="s">
        <v>219</v>
      </c>
      <c r="B38" s="39" t="s">
        <v>220</v>
      </c>
      <c r="C38" s="39" t="s">
        <v>221</v>
      </c>
      <c r="D38" s="39" t="s">
        <v>222</v>
      </c>
      <c r="E38" s="39" t="s">
        <v>223</v>
      </c>
      <c r="F38" s="41">
        <v>4.8490000000000002</v>
      </c>
      <c r="G38" s="41">
        <v>2.629</v>
      </c>
      <c r="H38" s="41">
        <v>6.4349999999999996</v>
      </c>
      <c r="I38" s="40">
        <v>0.88300000000000001</v>
      </c>
      <c r="J38" s="40">
        <v>-0.08</v>
      </c>
      <c r="K38" s="41">
        <v>1.175</v>
      </c>
      <c r="L38" s="41">
        <v>2.117</v>
      </c>
      <c r="M38" s="41">
        <v>-1.849</v>
      </c>
      <c r="N38" s="40">
        <v>-0.59199999999999997</v>
      </c>
      <c r="O38" s="41">
        <v>-3.1440000000000001</v>
      </c>
    </row>
    <row r="39" spans="1:15" x14ac:dyDescent="0.15">
      <c r="A39" s="39" t="s">
        <v>224</v>
      </c>
      <c r="B39" s="39" t="s">
        <v>225</v>
      </c>
      <c r="C39" s="39" t="s">
        <v>226</v>
      </c>
      <c r="D39" s="39" t="s">
        <v>227</v>
      </c>
      <c r="E39" s="39" t="s">
        <v>228</v>
      </c>
      <c r="F39" s="41">
        <v>0.71399999999999997</v>
      </c>
      <c r="G39" s="41">
        <v>-0.70499999999999996</v>
      </c>
      <c r="H39" s="41">
        <v>-0.88300000000000001</v>
      </c>
      <c r="I39" s="40">
        <v>-0.16600000000000001</v>
      </c>
      <c r="J39" s="41">
        <v>-2.218</v>
      </c>
      <c r="K39" s="41">
        <v>-0.76100000000000001</v>
      </c>
      <c r="L39" s="40">
        <v>0.17</v>
      </c>
      <c r="M39" s="41">
        <v>-0.71</v>
      </c>
      <c r="N39" s="41">
        <v>-1.343</v>
      </c>
      <c r="O39" s="40">
        <v>0.29199999999999998</v>
      </c>
    </row>
    <row r="40" spans="1:15" x14ac:dyDescent="0.15">
      <c r="A40" s="39" t="s">
        <v>229</v>
      </c>
      <c r="B40" s="39" t="s">
        <v>230</v>
      </c>
      <c r="C40" s="39" t="s">
        <v>231</v>
      </c>
      <c r="D40" s="39" t="s">
        <v>232</v>
      </c>
      <c r="E40" s="39" t="s">
        <v>232</v>
      </c>
      <c r="F40" s="40">
        <v>0.04</v>
      </c>
      <c r="G40" s="41">
        <v>0.96499999999999997</v>
      </c>
      <c r="H40" s="41">
        <v>0.81599999999999995</v>
      </c>
      <c r="I40" s="41">
        <v>-1.0940000000000001</v>
      </c>
      <c r="J40" s="41">
        <v>1.5389999999999999</v>
      </c>
      <c r="K40" s="41">
        <v>1.931</v>
      </c>
      <c r="L40" s="40">
        <v>-0.43099999999999999</v>
      </c>
      <c r="M40" s="41">
        <v>-1.5640000000000001</v>
      </c>
      <c r="N40" s="40">
        <v>0.14299999999999999</v>
      </c>
      <c r="O40" s="40">
        <v>0.68400000000000005</v>
      </c>
    </row>
    <row r="41" spans="1:15" x14ac:dyDescent="0.15">
      <c r="A41" s="39" t="s">
        <v>233</v>
      </c>
      <c r="B41" s="39" t="s">
        <v>234</v>
      </c>
      <c r="C41" s="39" t="s">
        <v>235</v>
      </c>
      <c r="D41" s="39" t="s">
        <v>236</v>
      </c>
      <c r="E41" s="39" t="s">
        <v>237</v>
      </c>
      <c r="F41" s="41">
        <v>-1.0620000000000001</v>
      </c>
      <c r="G41" s="41">
        <v>-1.645</v>
      </c>
      <c r="H41" s="40">
        <v>0.16500000000000001</v>
      </c>
      <c r="I41" s="41">
        <v>-1.5</v>
      </c>
      <c r="J41" s="41">
        <v>-1.0169999999999999</v>
      </c>
      <c r="K41" s="41">
        <v>1.8859999999999999</v>
      </c>
      <c r="L41" s="40">
        <v>0.33600000000000002</v>
      </c>
      <c r="M41" s="40">
        <v>-0.10100000000000001</v>
      </c>
      <c r="N41" s="40">
        <v>0.96299999999999997</v>
      </c>
      <c r="O41" s="41">
        <v>2.0579999999999998</v>
      </c>
    </row>
    <row r="42" spans="1:15" x14ac:dyDescent="0.15">
      <c r="A42" s="39" t="s">
        <v>238</v>
      </c>
      <c r="B42" s="39" t="s">
        <v>239</v>
      </c>
      <c r="C42" s="39" t="s">
        <v>240</v>
      </c>
      <c r="D42" s="39" t="s">
        <v>241</v>
      </c>
      <c r="E42" s="39" t="s">
        <v>242</v>
      </c>
      <c r="F42" s="41">
        <v>3.4729999999999999</v>
      </c>
      <c r="G42" s="41">
        <v>1.26</v>
      </c>
      <c r="H42" s="41">
        <v>1.7410000000000001</v>
      </c>
      <c r="I42" s="41">
        <v>2.1829999999999998</v>
      </c>
      <c r="J42" s="40">
        <v>-1.6E-2</v>
      </c>
      <c r="K42" s="40">
        <v>2.1000000000000001E-2</v>
      </c>
      <c r="L42" s="41">
        <v>1.282</v>
      </c>
      <c r="M42" s="40">
        <v>-7.0000000000000001E-3</v>
      </c>
      <c r="N42" s="40">
        <v>7.0000000000000001E-3</v>
      </c>
      <c r="O42" s="40">
        <v>-0.437</v>
      </c>
    </row>
    <row r="43" spans="1:15" x14ac:dyDescent="0.15">
      <c r="A43" s="39" t="s">
        <v>243</v>
      </c>
      <c r="B43" s="39" t="s">
        <v>244</v>
      </c>
      <c r="C43" s="39" t="s">
        <v>245</v>
      </c>
      <c r="D43" s="39" t="s">
        <v>246</v>
      </c>
      <c r="E43" s="39" t="s">
        <v>247</v>
      </c>
      <c r="F43" s="41">
        <v>-0.92</v>
      </c>
      <c r="G43" s="41">
        <v>-0.70299999999999996</v>
      </c>
      <c r="H43" s="41">
        <v>-1.2909999999999999</v>
      </c>
      <c r="I43" s="41">
        <v>-1.18</v>
      </c>
      <c r="J43" s="41">
        <v>-0.91600000000000004</v>
      </c>
      <c r="K43" s="41">
        <v>-1.038</v>
      </c>
      <c r="L43" s="40">
        <v>-0.128</v>
      </c>
      <c r="M43" s="41">
        <v>-0.38900000000000001</v>
      </c>
      <c r="N43" s="40">
        <v>-0.34100000000000003</v>
      </c>
      <c r="O43" s="40">
        <v>0.125</v>
      </c>
    </row>
    <row r="44" spans="1:15" x14ac:dyDescent="0.15">
      <c r="A44" s="39" t="s">
        <v>248</v>
      </c>
      <c r="B44" s="39" t="s">
        <v>249</v>
      </c>
      <c r="C44" s="39" t="s">
        <v>250</v>
      </c>
      <c r="D44" s="39" t="s">
        <v>251</v>
      </c>
      <c r="E44" s="39" t="s">
        <v>251</v>
      </c>
      <c r="F44" s="41">
        <v>-1.6220000000000001</v>
      </c>
      <c r="G44" s="40">
        <v>-1.042</v>
      </c>
      <c r="H44" s="41">
        <v>-1.7450000000000001</v>
      </c>
      <c r="I44" s="41">
        <v>-1.3540000000000001</v>
      </c>
      <c r="J44" s="40">
        <v>-0.68899999999999995</v>
      </c>
      <c r="K44" s="41">
        <v>-2.4079999999999999</v>
      </c>
      <c r="L44" s="40">
        <v>1.1930000000000001</v>
      </c>
      <c r="M44" s="40">
        <v>1.4610000000000001</v>
      </c>
      <c r="N44" s="41">
        <v>1.5469999999999999</v>
      </c>
      <c r="O44" s="40">
        <v>0.53</v>
      </c>
    </row>
    <row r="45" spans="1:15" x14ac:dyDescent="0.15">
      <c r="A45" s="39" t="s">
        <v>252</v>
      </c>
      <c r="B45" s="39" t="s">
        <v>253</v>
      </c>
      <c r="C45" s="39" t="s">
        <v>120</v>
      </c>
      <c r="D45" s="39" t="s">
        <v>121</v>
      </c>
      <c r="E45" s="39" t="s">
        <v>254</v>
      </c>
      <c r="F45" s="41">
        <v>0.50700000000000001</v>
      </c>
      <c r="G45" s="41">
        <v>-1.125</v>
      </c>
      <c r="H45" s="41">
        <v>-1.36</v>
      </c>
      <c r="I45" s="40">
        <v>-0.28699999999999998</v>
      </c>
      <c r="J45" s="41">
        <v>-1.0649999999999999</v>
      </c>
      <c r="K45" s="41">
        <v>-0.752</v>
      </c>
      <c r="L45" s="40">
        <v>-0.23400000000000001</v>
      </c>
      <c r="M45" s="41">
        <v>-1.028</v>
      </c>
      <c r="N45" s="40">
        <v>-0.17399999999999999</v>
      </c>
      <c r="O45" s="41">
        <v>0.375</v>
      </c>
    </row>
    <row r="46" spans="1:15" x14ac:dyDescent="0.15">
      <c r="A46" s="39" t="s">
        <v>255</v>
      </c>
      <c r="B46" s="39" t="s">
        <v>256</v>
      </c>
      <c r="C46" s="39" t="s">
        <v>120</v>
      </c>
      <c r="D46" s="39" t="s">
        <v>121</v>
      </c>
      <c r="E46" s="39" t="s">
        <v>257</v>
      </c>
      <c r="F46" s="41">
        <v>0.83799999999999997</v>
      </c>
      <c r="G46" s="40">
        <v>-0.215</v>
      </c>
      <c r="H46" s="40">
        <v>-0.22800000000000001</v>
      </c>
      <c r="I46" s="40">
        <v>8.3000000000000004E-2</v>
      </c>
      <c r="J46" s="40">
        <v>-0.26700000000000002</v>
      </c>
      <c r="K46" s="41">
        <v>0.36199999999999999</v>
      </c>
      <c r="L46" s="40">
        <v>-0.221</v>
      </c>
      <c r="M46" s="41">
        <v>-0.97599999999999998</v>
      </c>
      <c r="N46" s="40">
        <v>-0.27400000000000002</v>
      </c>
      <c r="O46" s="40">
        <v>0.36899999999999999</v>
      </c>
    </row>
    <row r="47" spans="1:15" x14ac:dyDescent="0.15">
      <c r="A47" s="39" t="s">
        <v>258</v>
      </c>
      <c r="B47" s="39" t="s">
        <v>259</v>
      </c>
      <c r="C47" s="39" t="s">
        <v>260</v>
      </c>
      <c r="D47" s="39" t="s">
        <v>261</v>
      </c>
      <c r="E47" s="39" t="s">
        <v>262</v>
      </c>
      <c r="F47" s="41">
        <v>-2.718</v>
      </c>
      <c r="G47" s="41">
        <v>-1.2310000000000001</v>
      </c>
      <c r="H47" s="41">
        <v>-5.9649999999999999</v>
      </c>
      <c r="I47" s="41">
        <v>-1.5289999999999999</v>
      </c>
      <c r="J47" s="41">
        <v>-0.86699999999999999</v>
      </c>
      <c r="K47" s="41">
        <v>-4.0259999999999998</v>
      </c>
      <c r="L47" s="40">
        <v>-0.114</v>
      </c>
      <c r="M47" s="41">
        <v>1.075</v>
      </c>
      <c r="N47" s="40">
        <v>0.25</v>
      </c>
      <c r="O47" s="41">
        <v>1.825</v>
      </c>
    </row>
    <row r="48" spans="1:15" x14ac:dyDescent="0.15">
      <c r="A48" s="39" t="s">
        <v>263</v>
      </c>
      <c r="B48" s="39" t="s">
        <v>264</v>
      </c>
      <c r="C48" s="39" t="s">
        <v>265</v>
      </c>
      <c r="D48" s="39" t="s">
        <v>251</v>
      </c>
      <c r="E48" s="39" t="s">
        <v>251</v>
      </c>
      <c r="F48" s="41">
        <v>-4.0330000000000004</v>
      </c>
      <c r="G48" s="41">
        <v>-1.6639999999999999</v>
      </c>
      <c r="H48" s="41">
        <v>-3.5430000000000001</v>
      </c>
      <c r="I48" s="41">
        <v>-3.0750000000000002</v>
      </c>
      <c r="J48" s="41">
        <v>-2.7389999999999999</v>
      </c>
      <c r="K48" s="41">
        <v>-3.7240000000000002</v>
      </c>
      <c r="L48" s="40">
        <v>-6.5000000000000002E-2</v>
      </c>
      <c r="M48" s="41">
        <v>0.89300000000000002</v>
      </c>
      <c r="N48" s="41">
        <v>-1.1399999999999999</v>
      </c>
      <c r="O48" s="40">
        <v>-0.247</v>
      </c>
    </row>
    <row r="49" spans="1:15" x14ac:dyDescent="0.15">
      <c r="A49" s="39" t="s">
        <v>266</v>
      </c>
      <c r="B49" s="39" t="s">
        <v>267</v>
      </c>
      <c r="C49" s="39" t="s">
        <v>268</v>
      </c>
      <c r="D49" s="39" t="s">
        <v>269</v>
      </c>
      <c r="E49" s="39" t="s">
        <v>270</v>
      </c>
      <c r="F49" s="41">
        <v>-1.026</v>
      </c>
      <c r="G49" s="40">
        <v>0.111</v>
      </c>
      <c r="H49" s="40">
        <v>4.8000000000000001E-2</v>
      </c>
      <c r="I49" s="41">
        <v>-1.8919999999999999</v>
      </c>
      <c r="J49" s="40">
        <v>0.05</v>
      </c>
      <c r="K49" s="40">
        <v>-7.4999999999999997E-2</v>
      </c>
      <c r="L49" s="40">
        <v>4.2000000000000003E-2</v>
      </c>
      <c r="M49" s="41">
        <v>-0.82399999999999995</v>
      </c>
      <c r="N49" s="40">
        <v>-1.7999999999999999E-2</v>
      </c>
      <c r="O49" s="40">
        <v>-8.1000000000000003E-2</v>
      </c>
    </row>
    <row r="50" spans="1:15" x14ac:dyDescent="0.15">
      <c r="A50" s="39" t="s">
        <v>271</v>
      </c>
      <c r="B50" s="39" t="s">
        <v>272</v>
      </c>
      <c r="C50" s="39" t="s">
        <v>273</v>
      </c>
      <c r="D50" s="39" t="s">
        <v>251</v>
      </c>
      <c r="E50" s="39" t="s">
        <v>251</v>
      </c>
      <c r="F50" s="41">
        <v>-9.3260000000000005</v>
      </c>
      <c r="G50" s="41">
        <v>-3.7589999999999999</v>
      </c>
      <c r="H50" s="41">
        <v>-6.0129999999999999</v>
      </c>
      <c r="I50" s="41">
        <v>-6.548</v>
      </c>
      <c r="J50" s="41">
        <v>-4.7729999999999997</v>
      </c>
      <c r="K50" s="41">
        <v>-5.4059999999999997</v>
      </c>
      <c r="L50" s="40">
        <v>0.32400000000000001</v>
      </c>
      <c r="M50" s="41">
        <v>3.1030000000000002</v>
      </c>
      <c r="N50" s="41">
        <v>-0.69</v>
      </c>
      <c r="O50" s="41">
        <v>0.93200000000000005</v>
      </c>
    </row>
    <row r="51" spans="1:15" x14ac:dyDescent="0.15">
      <c r="A51" s="39" t="s">
        <v>274</v>
      </c>
      <c r="B51" s="39" t="s">
        <v>275</v>
      </c>
      <c r="C51" s="39" t="s">
        <v>276</v>
      </c>
      <c r="D51" s="39" t="s">
        <v>251</v>
      </c>
      <c r="E51" s="39" t="s">
        <v>251</v>
      </c>
      <c r="F51" s="41">
        <v>-8.0760000000000005</v>
      </c>
      <c r="G51" s="41">
        <v>-5.0890000000000004</v>
      </c>
      <c r="H51" s="41">
        <v>-6.2210000000000001</v>
      </c>
      <c r="I51" s="41">
        <v>-7.9630000000000001</v>
      </c>
      <c r="J51" s="41">
        <v>-5.0910000000000002</v>
      </c>
      <c r="K51" s="41">
        <v>-4.97</v>
      </c>
      <c r="L51" s="40">
        <v>-0.112</v>
      </c>
      <c r="M51" s="40">
        <v>0</v>
      </c>
      <c r="N51" s="40">
        <v>-0.114</v>
      </c>
      <c r="O51" s="40">
        <v>1.139</v>
      </c>
    </row>
    <row r="52" spans="1:15" x14ac:dyDescent="0.15">
      <c r="A52" s="39" t="s">
        <v>277</v>
      </c>
      <c r="B52" s="39" t="s">
        <v>278</v>
      </c>
      <c r="C52" s="39" t="s">
        <v>279</v>
      </c>
      <c r="D52" s="39" t="s">
        <v>280</v>
      </c>
      <c r="E52" s="39"/>
      <c r="F52" s="40">
        <v>0.22700000000000001</v>
      </c>
      <c r="G52" s="41">
        <v>0.72299999999999998</v>
      </c>
      <c r="H52" s="40">
        <v>0.18</v>
      </c>
      <c r="I52" s="40">
        <v>0.23599999999999999</v>
      </c>
      <c r="J52" s="41">
        <v>0.41499999999999998</v>
      </c>
      <c r="K52" s="41">
        <v>0.38200000000000001</v>
      </c>
      <c r="L52" s="40">
        <v>-0.106</v>
      </c>
      <c r="M52" s="40">
        <v>-9.6000000000000002E-2</v>
      </c>
      <c r="N52" s="41">
        <v>-0.41399999999999998</v>
      </c>
      <c r="O52" s="40">
        <v>9.6000000000000002E-2</v>
      </c>
    </row>
    <row r="53" spans="1:15" x14ac:dyDescent="0.15">
      <c r="A53" s="39" t="s">
        <v>281</v>
      </c>
      <c r="B53" s="39" t="s">
        <v>282</v>
      </c>
      <c r="C53" s="39" t="s">
        <v>283</v>
      </c>
      <c r="D53" s="39" t="s">
        <v>284</v>
      </c>
      <c r="E53" s="39" t="s">
        <v>285</v>
      </c>
      <c r="F53" s="41">
        <v>1.607</v>
      </c>
      <c r="G53" s="41">
        <v>1.1910000000000001</v>
      </c>
      <c r="H53" s="41">
        <v>2.589</v>
      </c>
      <c r="I53" s="41">
        <v>1.0900000000000001</v>
      </c>
      <c r="J53" s="41">
        <v>0.69399999999999995</v>
      </c>
      <c r="K53" s="41">
        <v>1.321</v>
      </c>
      <c r="L53" s="41">
        <v>-0.434</v>
      </c>
      <c r="M53" s="41">
        <v>-0.95099999999999996</v>
      </c>
      <c r="N53" s="41">
        <v>-0.93100000000000005</v>
      </c>
      <c r="O53" s="41">
        <v>-1.7010000000000001</v>
      </c>
    </row>
    <row r="54" spans="1:15" x14ac:dyDescent="0.15">
      <c r="A54" s="39" t="s">
        <v>286</v>
      </c>
      <c r="B54" s="39" t="s">
        <v>287</v>
      </c>
      <c r="C54" s="39" t="s">
        <v>288</v>
      </c>
      <c r="D54" s="39" t="s">
        <v>289</v>
      </c>
      <c r="E54" s="39" t="s">
        <v>290</v>
      </c>
      <c r="F54" s="41">
        <v>-0.55900000000000005</v>
      </c>
      <c r="G54" s="41">
        <v>-0.79800000000000004</v>
      </c>
      <c r="H54" s="41">
        <v>-0.443</v>
      </c>
      <c r="I54" s="41">
        <v>-1.44</v>
      </c>
      <c r="J54" s="41">
        <v>-1.0029999999999999</v>
      </c>
      <c r="K54" s="40">
        <v>-0.22500000000000001</v>
      </c>
      <c r="L54" s="40">
        <v>-0.191</v>
      </c>
      <c r="M54" s="41">
        <v>-1.0720000000000001</v>
      </c>
      <c r="N54" s="40">
        <v>-0.39700000000000002</v>
      </c>
      <c r="O54" s="40">
        <v>2.5999999999999999E-2</v>
      </c>
    </row>
    <row r="55" spans="1:15" x14ac:dyDescent="0.15">
      <c r="A55" s="39" t="s">
        <v>291</v>
      </c>
      <c r="B55" s="39" t="s">
        <v>292</v>
      </c>
      <c r="C55" s="39" t="s">
        <v>293</v>
      </c>
      <c r="D55" s="39" t="s">
        <v>294</v>
      </c>
      <c r="E55" s="39" t="s">
        <v>295</v>
      </c>
      <c r="F55" s="41">
        <v>-6.4050000000000002</v>
      </c>
      <c r="G55" s="41">
        <v>-2.4670000000000001</v>
      </c>
      <c r="H55" s="41">
        <v>-2.5750000000000002</v>
      </c>
      <c r="I55" s="41">
        <v>-3.9350000000000001</v>
      </c>
      <c r="J55" s="41">
        <v>-2.5169999999999999</v>
      </c>
      <c r="K55" s="41">
        <v>-3.3639999999999999</v>
      </c>
      <c r="L55" s="40">
        <v>0.42399999999999999</v>
      </c>
      <c r="M55" s="41">
        <v>2.8929999999999998</v>
      </c>
      <c r="N55" s="40">
        <v>0.374</v>
      </c>
      <c r="O55" s="40">
        <v>-0.36599999999999999</v>
      </c>
    </row>
    <row r="56" spans="1:15" x14ac:dyDescent="0.15">
      <c r="A56" s="39" t="s">
        <v>296</v>
      </c>
      <c r="B56" s="39" t="s">
        <v>297</v>
      </c>
      <c r="C56" s="39" t="s">
        <v>298</v>
      </c>
      <c r="D56" s="39" t="s">
        <v>299</v>
      </c>
      <c r="E56" s="39" t="s">
        <v>300</v>
      </c>
      <c r="F56" s="41">
        <v>-1.6639999999999999</v>
      </c>
      <c r="G56" s="41">
        <v>-0.84099999999999997</v>
      </c>
      <c r="H56" s="41">
        <v>-2.1139999999999999</v>
      </c>
      <c r="I56" s="41">
        <v>-2.2410000000000001</v>
      </c>
      <c r="J56" s="41">
        <v>-1.9</v>
      </c>
      <c r="K56" s="41">
        <v>-2.4740000000000002</v>
      </c>
      <c r="L56" s="40">
        <v>3.9E-2</v>
      </c>
      <c r="M56" s="40">
        <v>-0.53800000000000003</v>
      </c>
      <c r="N56" s="41">
        <v>-1.02</v>
      </c>
      <c r="O56" s="40">
        <v>-0.32200000000000001</v>
      </c>
    </row>
    <row r="57" spans="1:15" x14ac:dyDescent="0.15">
      <c r="A57" s="39" t="s">
        <v>301</v>
      </c>
      <c r="B57" s="39" t="s">
        <v>302</v>
      </c>
      <c r="C57" s="39" t="s">
        <v>250</v>
      </c>
      <c r="D57" s="39" t="s">
        <v>251</v>
      </c>
      <c r="E57" s="39" t="s">
        <v>251</v>
      </c>
      <c r="F57" s="41">
        <v>2.4009999999999998</v>
      </c>
      <c r="G57" s="40">
        <v>0.74</v>
      </c>
      <c r="H57" s="41">
        <v>-1.522</v>
      </c>
      <c r="I57" s="41">
        <v>-2.294</v>
      </c>
      <c r="J57" s="41">
        <v>3.698</v>
      </c>
      <c r="K57" s="41">
        <v>-1.752</v>
      </c>
      <c r="L57" s="40">
        <v>0.58599999999999997</v>
      </c>
      <c r="M57" s="41">
        <v>-4.109</v>
      </c>
      <c r="N57" s="41">
        <v>3.544</v>
      </c>
      <c r="O57" s="40">
        <v>0.35599999999999998</v>
      </c>
    </row>
    <row r="58" spans="1:15" x14ac:dyDescent="0.15">
      <c r="A58" s="39" t="s">
        <v>303</v>
      </c>
      <c r="B58" s="39" t="s">
        <v>304</v>
      </c>
      <c r="C58" s="39" t="s">
        <v>305</v>
      </c>
      <c r="D58" s="39" t="s">
        <v>306</v>
      </c>
      <c r="E58" s="39" t="s">
        <v>307</v>
      </c>
      <c r="F58" s="41">
        <v>0.42199999999999999</v>
      </c>
      <c r="G58" s="40">
        <v>3.3000000000000002E-2</v>
      </c>
      <c r="H58" s="41">
        <v>1.254</v>
      </c>
      <c r="I58" s="40">
        <v>3.5000000000000003E-2</v>
      </c>
      <c r="J58" s="40">
        <v>-3.0000000000000001E-3</v>
      </c>
      <c r="K58" s="40">
        <v>0.28399999999999997</v>
      </c>
      <c r="L58" s="40">
        <v>9.6000000000000002E-2</v>
      </c>
      <c r="M58" s="40">
        <v>-0.28999999999999998</v>
      </c>
      <c r="N58" s="40">
        <v>6.0999999999999999E-2</v>
      </c>
      <c r="O58" s="41">
        <v>-0.873</v>
      </c>
    </row>
    <row r="59" spans="1:15" x14ac:dyDescent="0.15">
      <c r="A59" s="39" t="s">
        <v>308</v>
      </c>
      <c r="B59" s="39" t="s">
        <v>309</v>
      </c>
      <c r="C59" s="39" t="s">
        <v>310</v>
      </c>
      <c r="D59" s="39" t="s">
        <v>222</v>
      </c>
      <c r="E59" s="39" t="s">
        <v>311</v>
      </c>
      <c r="F59" s="40">
        <v>-5.1999999999999998E-2</v>
      </c>
      <c r="G59" s="41">
        <v>1.631</v>
      </c>
      <c r="H59" s="40">
        <v>-0.19600000000000001</v>
      </c>
      <c r="I59" s="40">
        <v>0.11799999999999999</v>
      </c>
      <c r="J59" s="41">
        <v>1.27</v>
      </c>
      <c r="K59" s="41">
        <v>-0.34399999999999997</v>
      </c>
      <c r="L59" s="40">
        <v>0.25700000000000001</v>
      </c>
      <c r="M59" s="41">
        <v>0.42599999999999999</v>
      </c>
      <c r="N59" s="40">
        <v>-0.104</v>
      </c>
      <c r="O59" s="40">
        <v>0.109</v>
      </c>
    </row>
    <row r="60" spans="1:15" x14ac:dyDescent="0.15">
      <c r="A60" s="39" t="s">
        <v>312</v>
      </c>
      <c r="B60" s="39" t="s">
        <v>313</v>
      </c>
      <c r="C60" s="39" t="s">
        <v>298</v>
      </c>
      <c r="D60" s="39" t="s">
        <v>299</v>
      </c>
      <c r="E60" s="39" t="s">
        <v>300</v>
      </c>
      <c r="F60" s="41">
        <v>-6.2039999999999997</v>
      </c>
      <c r="G60" s="41">
        <v>-1.01</v>
      </c>
      <c r="H60" s="41">
        <v>-3.9950000000000001</v>
      </c>
      <c r="I60" s="41">
        <v>-5.7519999999999998</v>
      </c>
      <c r="J60" s="41">
        <v>-2.6429999999999998</v>
      </c>
      <c r="K60" s="41">
        <v>-4.1390000000000002</v>
      </c>
      <c r="L60" s="40">
        <v>0.70899999999999996</v>
      </c>
      <c r="M60" s="41">
        <v>1.161</v>
      </c>
      <c r="N60" s="41">
        <v>-0.92300000000000004</v>
      </c>
      <c r="O60" s="40">
        <v>0.56599999999999995</v>
      </c>
    </row>
    <row r="61" spans="1:15" x14ac:dyDescent="0.15">
      <c r="A61" s="39" t="s">
        <v>314</v>
      </c>
      <c r="B61" s="39" t="s">
        <v>315</v>
      </c>
      <c r="C61" s="39" t="s">
        <v>316</v>
      </c>
      <c r="D61" s="39" t="s">
        <v>317</v>
      </c>
      <c r="E61" s="39" t="s">
        <v>318</v>
      </c>
      <c r="F61" s="41">
        <v>0.55300000000000005</v>
      </c>
      <c r="G61" s="41">
        <v>1.165</v>
      </c>
      <c r="H61" s="41">
        <v>1.617</v>
      </c>
      <c r="I61" s="41">
        <v>-1.4159999999999999</v>
      </c>
      <c r="J61" s="40">
        <v>0.33200000000000002</v>
      </c>
      <c r="K61" s="40">
        <v>0.03</v>
      </c>
      <c r="L61" s="41">
        <v>1.5069999999999999</v>
      </c>
      <c r="M61" s="40">
        <v>-0.46200000000000002</v>
      </c>
      <c r="N61" s="41">
        <v>0.67400000000000004</v>
      </c>
      <c r="O61" s="40">
        <v>-8.1000000000000003E-2</v>
      </c>
    </row>
    <row r="62" spans="1:15" x14ac:dyDescent="0.15">
      <c r="A62" s="39" t="s">
        <v>319</v>
      </c>
      <c r="B62" s="39" t="s">
        <v>320</v>
      </c>
      <c r="C62" s="39" t="s">
        <v>321</v>
      </c>
      <c r="D62" s="39" t="s">
        <v>322</v>
      </c>
      <c r="E62" s="39" t="s">
        <v>323</v>
      </c>
      <c r="F62" s="41">
        <v>-6.4820000000000002</v>
      </c>
      <c r="G62" s="41">
        <v>-1.296</v>
      </c>
      <c r="H62" s="41">
        <v>-2.6360000000000001</v>
      </c>
      <c r="I62" s="41">
        <v>-5.6349999999999998</v>
      </c>
      <c r="J62" s="41">
        <v>-1.0469999999999999</v>
      </c>
      <c r="K62" s="41">
        <v>-2.1749999999999998</v>
      </c>
      <c r="L62" s="40">
        <v>-0.67</v>
      </c>
      <c r="M62" s="40">
        <v>0.17699999999999999</v>
      </c>
      <c r="N62" s="40">
        <v>-0.42</v>
      </c>
      <c r="O62" s="40">
        <v>-0.20899999999999999</v>
      </c>
    </row>
    <row r="63" spans="1:15" x14ac:dyDescent="0.15">
      <c r="A63" s="39" t="s">
        <v>324</v>
      </c>
      <c r="B63" s="39" t="s">
        <v>325</v>
      </c>
      <c r="C63" s="39" t="s">
        <v>326</v>
      </c>
      <c r="D63" s="39" t="s">
        <v>327</v>
      </c>
      <c r="E63" s="39" t="s">
        <v>328</v>
      </c>
      <c r="F63" s="40">
        <v>-0.3</v>
      </c>
      <c r="G63" s="41">
        <v>-1.782</v>
      </c>
      <c r="H63" s="41">
        <v>-4.6529999999999996</v>
      </c>
      <c r="I63" s="40">
        <v>0.30099999999999999</v>
      </c>
      <c r="J63" s="41">
        <v>-3.5939999999999999</v>
      </c>
      <c r="K63" s="41">
        <v>-5.5460000000000003</v>
      </c>
      <c r="L63" s="41">
        <v>1.494</v>
      </c>
      <c r="M63" s="41">
        <v>2.0950000000000002</v>
      </c>
      <c r="N63" s="40">
        <v>-0.317</v>
      </c>
      <c r="O63" s="40">
        <v>0.60099999999999998</v>
      </c>
    </row>
    <row r="64" spans="1:15" x14ac:dyDescent="0.15">
      <c r="A64" s="39" t="s">
        <v>329</v>
      </c>
      <c r="B64" s="39" t="s">
        <v>330</v>
      </c>
      <c r="C64" s="39" t="s">
        <v>331</v>
      </c>
      <c r="D64" s="39" t="s">
        <v>251</v>
      </c>
      <c r="E64" s="39" t="s">
        <v>251</v>
      </c>
      <c r="F64" s="40">
        <v>0.23400000000000001</v>
      </c>
      <c r="G64" s="40">
        <v>-4.1000000000000002E-2</v>
      </c>
      <c r="H64" s="41">
        <v>-1.988</v>
      </c>
      <c r="I64" s="41">
        <v>0.90600000000000003</v>
      </c>
      <c r="J64" s="41">
        <v>-1.196</v>
      </c>
      <c r="K64" s="41">
        <v>-0.48099999999999998</v>
      </c>
      <c r="L64" s="40">
        <v>-0.40899999999999997</v>
      </c>
      <c r="M64" s="40">
        <v>0.26300000000000001</v>
      </c>
      <c r="N64" s="41">
        <v>-1.5640000000000001</v>
      </c>
      <c r="O64" s="41">
        <v>1.0980000000000001</v>
      </c>
    </row>
    <row r="65" spans="1:15" x14ac:dyDescent="0.15">
      <c r="A65" s="39" t="s">
        <v>332</v>
      </c>
      <c r="B65" s="39" t="s">
        <v>333</v>
      </c>
      <c r="C65" s="39" t="s">
        <v>334</v>
      </c>
      <c r="D65" s="39" t="s">
        <v>335</v>
      </c>
      <c r="E65" s="39" t="s">
        <v>336</v>
      </c>
      <c r="F65" s="40">
        <v>0.17599999999999999</v>
      </c>
      <c r="G65" s="40">
        <v>0.154</v>
      </c>
      <c r="H65" s="41">
        <v>0.54100000000000004</v>
      </c>
      <c r="I65" s="41">
        <v>-0.435</v>
      </c>
      <c r="J65" s="41">
        <v>-0.32500000000000001</v>
      </c>
      <c r="K65" s="40">
        <v>-0.26200000000000001</v>
      </c>
      <c r="L65" s="40">
        <v>0.14499999999999999</v>
      </c>
      <c r="M65" s="41">
        <v>-0.46600000000000003</v>
      </c>
      <c r="N65" s="40">
        <v>-0.33400000000000002</v>
      </c>
      <c r="O65" s="41">
        <v>-0.65800000000000003</v>
      </c>
    </row>
    <row r="66" spans="1:15" x14ac:dyDescent="0.15">
      <c r="A66" s="39" t="s">
        <v>337</v>
      </c>
      <c r="B66" s="39" t="s">
        <v>338</v>
      </c>
      <c r="C66" s="39" t="s">
        <v>339</v>
      </c>
      <c r="D66" s="39" t="s">
        <v>241</v>
      </c>
      <c r="E66" s="39" t="s">
        <v>340</v>
      </c>
      <c r="F66" s="40">
        <v>-1.016</v>
      </c>
      <c r="G66" s="40">
        <v>0.97099999999999997</v>
      </c>
      <c r="H66" s="40">
        <v>0.90400000000000003</v>
      </c>
      <c r="I66" s="40">
        <v>-0.32100000000000001</v>
      </c>
      <c r="J66" s="40">
        <v>-1.0680000000000001</v>
      </c>
      <c r="K66" s="41">
        <v>1.512</v>
      </c>
      <c r="L66" s="40">
        <v>-0.2</v>
      </c>
      <c r="M66" s="40">
        <v>0.495</v>
      </c>
      <c r="N66" s="41">
        <v>-2.2389999999999999</v>
      </c>
      <c r="O66" s="40">
        <v>0.40799999999999997</v>
      </c>
    </row>
    <row r="67" spans="1:15" x14ac:dyDescent="0.15">
      <c r="A67" s="39" t="s">
        <v>341</v>
      </c>
      <c r="B67" s="39" t="s">
        <v>342</v>
      </c>
      <c r="C67" s="39" t="s">
        <v>343</v>
      </c>
      <c r="D67" s="39" t="s">
        <v>306</v>
      </c>
      <c r="E67" s="39" t="s">
        <v>344</v>
      </c>
      <c r="F67" s="41">
        <v>2.419</v>
      </c>
      <c r="G67" s="41">
        <v>2.52</v>
      </c>
      <c r="H67" s="41">
        <v>4.7629999999999999</v>
      </c>
      <c r="I67" s="40">
        <v>-0.47199999999999998</v>
      </c>
      <c r="J67" s="41">
        <v>0.64400000000000002</v>
      </c>
      <c r="K67" s="41">
        <v>2.1549999999999998</v>
      </c>
      <c r="L67" s="41">
        <v>1.345</v>
      </c>
      <c r="M67" s="41">
        <v>-1.546</v>
      </c>
      <c r="N67" s="40">
        <v>-0.53100000000000003</v>
      </c>
      <c r="O67" s="41">
        <v>-1.264</v>
      </c>
    </row>
    <row r="68" spans="1:15" x14ac:dyDescent="0.15">
      <c r="A68" s="39" t="s">
        <v>345</v>
      </c>
      <c r="B68" s="39" t="s">
        <v>346</v>
      </c>
      <c r="C68" s="39" t="s">
        <v>347</v>
      </c>
      <c r="D68" s="39" t="s">
        <v>348</v>
      </c>
      <c r="E68" s="39" t="s">
        <v>349</v>
      </c>
      <c r="F68" s="41">
        <v>1.004</v>
      </c>
      <c r="G68" s="41">
        <v>0.59899999999999998</v>
      </c>
      <c r="H68" s="41">
        <v>1.165</v>
      </c>
      <c r="I68" s="41">
        <v>1.0669999999999999</v>
      </c>
      <c r="J68" s="41">
        <v>0.53400000000000003</v>
      </c>
      <c r="K68" s="41">
        <v>0.72799999999999998</v>
      </c>
      <c r="L68" s="40">
        <v>5.0999999999999997E-2</v>
      </c>
      <c r="M68" s="40">
        <v>0.113</v>
      </c>
      <c r="N68" s="40">
        <v>-1.4999999999999999E-2</v>
      </c>
      <c r="O68" s="40">
        <v>-0.38600000000000001</v>
      </c>
    </row>
    <row r="69" spans="1:15" x14ac:dyDescent="0.15">
      <c r="A69" s="39" t="s">
        <v>350</v>
      </c>
      <c r="B69" s="39" t="s">
        <v>351</v>
      </c>
      <c r="C69" s="39" t="s">
        <v>265</v>
      </c>
      <c r="D69" s="39" t="s">
        <v>251</v>
      </c>
      <c r="E69" s="39" t="s">
        <v>251</v>
      </c>
      <c r="F69" s="41">
        <v>-2.6520000000000001</v>
      </c>
      <c r="G69" s="41">
        <v>-0.97599999999999998</v>
      </c>
      <c r="H69" s="41">
        <v>-2.254</v>
      </c>
      <c r="I69" s="41">
        <v>-2.423</v>
      </c>
      <c r="J69" s="41">
        <v>-2.698</v>
      </c>
      <c r="K69" s="41">
        <v>-2.8490000000000002</v>
      </c>
      <c r="L69" s="40">
        <v>1.4E-2</v>
      </c>
      <c r="M69" s="40">
        <v>0.24299999999999999</v>
      </c>
      <c r="N69" s="41">
        <v>-1.708</v>
      </c>
      <c r="O69" s="40">
        <v>-0.58099999999999996</v>
      </c>
    </row>
    <row r="70" spans="1:15" x14ac:dyDescent="0.15">
      <c r="A70" s="39" t="s">
        <v>352</v>
      </c>
      <c r="B70" s="39" t="s">
        <v>353</v>
      </c>
      <c r="C70" s="39" t="s">
        <v>354</v>
      </c>
      <c r="D70" s="39" t="s">
        <v>355</v>
      </c>
      <c r="E70" s="39" t="s">
        <v>356</v>
      </c>
      <c r="F70" s="41">
        <v>-1.6180000000000001</v>
      </c>
      <c r="G70" s="41">
        <v>-1.87</v>
      </c>
      <c r="H70" s="41">
        <v>-3.44</v>
      </c>
      <c r="I70" s="40">
        <v>-7.3999999999999996E-2</v>
      </c>
      <c r="J70" s="41">
        <v>-3.6139999999999999</v>
      </c>
      <c r="K70" s="41">
        <v>-3.5470000000000002</v>
      </c>
      <c r="L70" s="40">
        <v>-3.5999999999999997E-2</v>
      </c>
      <c r="M70" s="41">
        <v>1.508</v>
      </c>
      <c r="N70" s="41">
        <v>-1.78</v>
      </c>
      <c r="O70" s="40">
        <v>-0.14299999999999999</v>
      </c>
    </row>
    <row r="71" spans="1:15" x14ac:dyDescent="0.15">
      <c r="A71" s="39" t="s">
        <v>357</v>
      </c>
      <c r="B71" s="39" t="s">
        <v>358</v>
      </c>
      <c r="C71" s="39"/>
      <c r="D71" s="39" t="s">
        <v>111</v>
      </c>
      <c r="E71" s="39" t="s">
        <v>359</v>
      </c>
      <c r="F71" s="41">
        <v>1.681</v>
      </c>
      <c r="G71" s="40">
        <v>0.33500000000000002</v>
      </c>
      <c r="H71" s="41">
        <v>0.625</v>
      </c>
      <c r="I71" s="41">
        <v>1.2170000000000001</v>
      </c>
      <c r="J71" s="41">
        <v>0.61</v>
      </c>
      <c r="K71" s="40">
        <v>0.27900000000000003</v>
      </c>
      <c r="L71" s="40">
        <v>-3.1E-2</v>
      </c>
      <c r="M71" s="41">
        <v>-0.495</v>
      </c>
      <c r="N71" s="40">
        <v>0.24299999999999999</v>
      </c>
      <c r="O71" s="41">
        <v>-0.377</v>
      </c>
    </row>
    <row r="72" spans="1:15" x14ac:dyDescent="0.15">
      <c r="A72" s="39" t="s">
        <v>360</v>
      </c>
      <c r="B72" s="39" t="s">
        <v>361</v>
      </c>
      <c r="C72" s="39" t="s">
        <v>362</v>
      </c>
      <c r="D72" s="39" t="s">
        <v>363</v>
      </c>
      <c r="E72" s="39" t="s">
        <v>195</v>
      </c>
      <c r="F72" s="40">
        <v>-0.77700000000000002</v>
      </c>
      <c r="G72" s="40">
        <v>-0.83499999999999996</v>
      </c>
      <c r="H72" s="41">
        <v>1.7669999999999999</v>
      </c>
      <c r="I72" s="40">
        <v>-1.071</v>
      </c>
      <c r="J72" s="40">
        <v>0.44</v>
      </c>
      <c r="K72" s="41">
        <v>4.54</v>
      </c>
      <c r="L72" s="40">
        <v>-1.129</v>
      </c>
      <c r="M72" s="41">
        <v>-1.423</v>
      </c>
      <c r="N72" s="40">
        <v>0.14499999999999999</v>
      </c>
      <c r="O72" s="41">
        <v>1.6439999999999999</v>
      </c>
    </row>
    <row r="73" spans="1:15" x14ac:dyDescent="0.15">
      <c r="A73" s="39" t="s">
        <v>364</v>
      </c>
      <c r="B73" s="39" t="s">
        <v>365</v>
      </c>
      <c r="C73" s="39" t="s">
        <v>188</v>
      </c>
      <c r="D73" s="39" t="s">
        <v>189</v>
      </c>
      <c r="E73" s="39" t="s">
        <v>190</v>
      </c>
      <c r="F73" s="40">
        <v>0.435</v>
      </c>
      <c r="G73" s="40">
        <v>-0.56399999999999995</v>
      </c>
      <c r="H73" s="41">
        <v>-1.5620000000000001</v>
      </c>
      <c r="I73" s="41">
        <v>2.0419999999999998</v>
      </c>
      <c r="J73" s="40">
        <v>4.2000000000000003E-2</v>
      </c>
      <c r="K73" s="41">
        <v>-1.419</v>
      </c>
      <c r="L73" s="40">
        <v>8.4000000000000005E-2</v>
      </c>
      <c r="M73" s="41">
        <v>1.6919999999999999</v>
      </c>
      <c r="N73" s="40">
        <v>0.69</v>
      </c>
      <c r="O73" s="40">
        <v>0.22800000000000001</v>
      </c>
    </row>
    <row r="74" spans="1:15" x14ac:dyDescent="0.15">
      <c r="A74" s="39" t="s">
        <v>366</v>
      </c>
      <c r="B74" s="39" t="s">
        <v>367</v>
      </c>
      <c r="C74" s="39" t="s">
        <v>183</v>
      </c>
      <c r="D74" s="39" t="s">
        <v>184</v>
      </c>
      <c r="E74" s="39" t="s">
        <v>368</v>
      </c>
      <c r="F74" s="41">
        <v>5.5970000000000004</v>
      </c>
      <c r="G74" s="41">
        <v>3.4910000000000001</v>
      </c>
      <c r="H74" s="41">
        <v>5.3209999999999997</v>
      </c>
      <c r="I74" s="41">
        <v>3.5529999999999999</v>
      </c>
      <c r="J74" s="41">
        <v>4.056</v>
      </c>
      <c r="K74" s="41">
        <v>6.3789999999999996</v>
      </c>
      <c r="L74" s="41">
        <v>-1.65</v>
      </c>
      <c r="M74" s="41">
        <v>-3.6949999999999998</v>
      </c>
      <c r="N74" s="41">
        <v>-1.085</v>
      </c>
      <c r="O74" s="40">
        <v>-0.59199999999999997</v>
      </c>
    </row>
    <row r="75" spans="1:15" x14ac:dyDescent="0.15">
      <c r="A75" s="39" t="s">
        <v>369</v>
      </c>
      <c r="B75" s="39" t="s">
        <v>338</v>
      </c>
      <c r="C75" s="39" t="s">
        <v>339</v>
      </c>
      <c r="D75" s="39" t="s">
        <v>241</v>
      </c>
      <c r="E75" s="39" t="s">
        <v>340</v>
      </c>
      <c r="F75" s="41">
        <v>-2.214</v>
      </c>
      <c r="G75" s="40">
        <v>0.76400000000000001</v>
      </c>
      <c r="H75" s="40">
        <v>-1.2410000000000001</v>
      </c>
      <c r="I75" s="40">
        <v>-0.68400000000000005</v>
      </c>
      <c r="J75" s="41">
        <v>-1.7030000000000001</v>
      </c>
      <c r="K75" s="40">
        <v>-0.312</v>
      </c>
      <c r="L75" s="40">
        <v>0.48599999999999999</v>
      </c>
      <c r="M75" s="41">
        <v>2.016</v>
      </c>
      <c r="N75" s="41">
        <v>-1.9810000000000001</v>
      </c>
      <c r="O75" s="41">
        <v>1.415</v>
      </c>
    </row>
    <row r="76" spans="1:15" x14ac:dyDescent="0.15">
      <c r="A76" s="39" t="s">
        <v>370</v>
      </c>
      <c r="B76" s="39" t="s">
        <v>297</v>
      </c>
      <c r="C76" s="39" t="s">
        <v>298</v>
      </c>
      <c r="D76" s="39" t="s">
        <v>299</v>
      </c>
      <c r="E76" s="39" t="s">
        <v>300</v>
      </c>
      <c r="F76" s="41">
        <v>2.2890000000000001</v>
      </c>
      <c r="G76" s="41">
        <v>-4.6239999999999997</v>
      </c>
      <c r="H76" s="41">
        <v>-4.6239999999999997</v>
      </c>
      <c r="I76" s="41">
        <v>2.9849999999999999</v>
      </c>
      <c r="J76" s="40">
        <v>-2.0979999999999999</v>
      </c>
      <c r="K76" s="41">
        <v>-4.1470000000000002</v>
      </c>
      <c r="L76" s="40">
        <v>-0.47699999999999998</v>
      </c>
      <c r="M76" s="40">
        <v>0.218</v>
      </c>
      <c r="N76" s="40">
        <v>2.0489999999999999</v>
      </c>
      <c r="O76" s="40">
        <v>0</v>
      </c>
    </row>
    <row r="77" spans="1:15" x14ac:dyDescent="0.15">
      <c r="A77" s="39" t="s">
        <v>371</v>
      </c>
      <c r="B77" s="39" t="s">
        <v>372</v>
      </c>
      <c r="C77" s="39" t="s">
        <v>373</v>
      </c>
      <c r="D77" s="39" t="s">
        <v>374</v>
      </c>
      <c r="E77" s="39" t="s">
        <v>375</v>
      </c>
      <c r="F77" s="41">
        <v>-5.6289999999999996</v>
      </c>
      <c r="G77" s="41">
        <v>-1.508</v>
      </c>
      <c r="H77" s="41">
        <v>-9.0820000000000007</v>
      </c>
      <c r="I77" s="41">
        <v>-2.1789999999999998</v>
      </c>
      <c r="J77" s="41">
        <v>-3.4649999999999999</v>
      </c>
      <c r="K77" s="41">
        <v>-7.3170000000000002</v>
      </c>
      <c r="L77" s="41">
        <v>0.69699999999999995</v>
      </c>
      <c r="M77" s="41">
        <v>4.1470000000000002</v>
      </c>
      <c r="N77" s="41">
        <v>-1.26</v>
      </c>
      <c r="O77" s="40">
        <v>2.4630000000000001</v>
      </c>
    </row>
    <row r="78" spans="1:15" x14ac:dyDescent="0.15">
      <c r="A78" s="39" t="s">
        <v>376</v>
      </c>
      <c r="B78" s="39" t="s">
        <v>377</v>
      </c>
      <c r="C78" s="39" t="s">
        <v>298</v>
      </c>
      <c r="D78" s="39" t="s">
        <v>299</v>
      </c>
      <c r="E78" s="39" t="s">
        <v>378</v>
      </c>
      <c r="F78" s="41">
        <v>-0.96499999999999997</v>
      </c>
      <c r="G78" s="40">
        <v>-3.2000000000000001E-2</v>
      </c>
      <c r="H78" s="41">
        <v>-1.228</v>
      </c>
      <c r="I78" s="41">
        <v>-1.859</v>
      </c>
      <c r="J78" s="40">
        <v>-0.01</v>
      </c>
      <c r="K78" s="41">
        <v>-1.3959999999999999</v>
      </c>
      <c r="L78" s="40">
        <v>0.30499999999999999</v>
      </c>
      <c r="M78" s="41">
        <v>-0.58899999999999997</v>
      </c>
      <c r="N78" s="41">
        <v>0.32800000000000001</v>
      </c>
      <c r="O78" s="40">
        <v>0.13700000000000001</v>
      </c>
    </row>
    <row r="79" spans="1:15" x14ac:dyDescent="0.15">
      <c r="A79" s="39" t="s">
        <v>379</v>
      </c>
      <c r="B79" s="39" t="s">
        <v>358</v>
      </c>
      <c r="C79" s="39" t="s">
        <v>380</v>
      </c>
      <c r="D79" s="39" t="s">
        <v>111</v>
      </c>
      <c r="E79" s="39" t="s">
        <v>359</v>
      </c>
      <c r="F79" s="41">
        <v>-0.96799999999999997</v>
      </c>
      <c r="G79" s="41">
        <v>0.38700000000000001</v>
      </c>
      <c r="H79" s="41">
        <v>-2.0150000000000001</v>
      </c>
      <c r="I79" s="41">
        <v>-1.034</v>
      </c>
      <c r="J79" s="41">
        <v>-0.36699999999999999</v>
      </c>
      <c r="K79" s="41">
        <v>-2.2109999999999999</v>
      </c>
      <c r="L79" s="40">
        <v>0.35199999999999998</v>
      </c>
      <c r="M79" s="40">
        <v>0.28599999999999998</v>
      </c>
      <c r="N79" s="41">
        <v>-0.40200000000000002</v>
      </c>
      <c r="O79" s="40">
        <v>0.157</v>
      </c>
    </row>
    <row r="80" spans="1:15" x14ac:dyDescent="0.15">
      <c r="A80" s="39" t="s">
        <v>381</v>
      </c>
      <c r="B80" s="39" t="s">
        <v>382</v>
      </c>
      <c r="C80" s="39" t="s">
        <v>120</v>
      </c>
      <c r="D80" s="39" t="s">
        <v>121</v>
      </c>
      <c r="E80" s="39" t="s">
        <v>383</v>
      </c>
      <c r="F80" s="41">
        <v>-4.1580000000000004</v>
      </c>
      <c r="G80" s="41">
        <v>-1.2509999999999999</v>
      </c>
      <c r="H80" s="41">
        <v>-3.0750000000000002</v>
      </c>
      <c r="I80" s="41">
        <v>-3.867</v>
      </c>
      <c r="J80" s="41">
        <v>-2.0880000000000001</v>
      </c>
      <c r="K80" s="41">
        <v>-1.72</v>
      </c>
      <c r="L80" s="40">
        <v>-2.1000000000000001E-2</v>
      </c>
      <c r="M80" s="40">
        <v>0.27</v>
      </c>
      <c r="N80" s="41">
        <v>-0.85799999999999998</v>
      </c>
      <c r="O80" s="41">
        <v>1.3340000000000001</v>
      </c>
    </row>
    <row r="81" spans="1:15" x14ac:dyDescent="0.15">
      <c r="A81" s="39" t="s">
        <v>384</v>
      </c>
      <c r="B81" s="39" t="s">
        <v>192</v>
      </c>
      <c r="C81" s="39" t="s">
        <v>193</v>
      </c>
      <c r="D81" s="39" t="s">
        <v>194</v>
      </c>
      <c r="E81" s="39" t="s">
        <v>195</v>
      </c>
      <c r="F81" s="40">
        <v>7.0000000000000001E-3</v>
      </c>
      <c r="G81" s="41">
        <v>-2.5369999999999999</v>
      </c>
      <c r="H81" s="41">
        <v>2.5310000000000001</v>
      </c>
      <c r="I81" s="40">
        <v>0.16900000000000001</v>
      </c>
      <c r="J81" s="40">
        <v>1.238</v>
      </c>
      <c r="K81" s="41">
        <v>4.0629999999999997</v>
      </c>
      <c r="L81" s="40">
        <v>-0.81200000000000006</v>
      </c>
      <c r="M81" s="40">
        <v>-0.65</v>
      </c>
      <c r="N81" s="41">
        <v>2.9630000000000001</v>
      </c>
      <c r="O81" s="40">
        <v>0.71899999999999997</v>
      </c>
    </row>
    <row r="82" spans="1:15" x14ac:dyDescent="0.15">
      <c r="A82" s="39" t="s">
        <v>385</v>
      </c>
      <c r="B82" s="39" t="s">
        <v>215</v>
      </c>
      <c r="C82" s="39" t="s">
        <v>216</v>
      </c>
      <c r="D82" s="39" t="s">
        <v>217</v>
      </c>
      <c r="E82" s="39" t="s">
        <v>218</v>
      </c>
      <c r="F82" s="41">
        <v>1.375</v>
      </c>
      <c r="G82" s="40">
        <v>-0.154</v>
      </c>
      <c r="H82" s="40">
        <v>0.28899999999999998</v>
      </c>
      <c r="I82" s="41">
        <v>1.0980000000000001</v>
      </c>
      <c r="J82" s="40">
        <v>-0.29099999999999998</v>
      </c>
      <c r="K82" s="41">
        <v>0.89900000000000002</v>
      </c>
      <c r="L82" s="40">
        <v>0.26100000000000001</v>
      </c>
      <c r="M82" s="40">
        <v>-1.6E-2</v>
      </c>
      <c r="N82" s="40">
        <v>0.124</v>
      </c>
      <c r="O82" s="41">
        <v>0.871</v>
      </c>
    </row>
    <row r="83" spans="1:15" x14ac:dyDescent="0.15">
      <c r="A83" s="39" t="s">
        <v>386</v>
      </c>
      <c r="B83" s="39" t="s">
        <v>365</v>
      </c>
      <c r="C83" s="39" t="s">
        <v>387</v>
      </c>
      <c r="D83" s="39" t="s">
        <v>388</v>
      </c>
      <c r="E83" s="39" t="s">
        <v>190</v>
      </c>
      <c r="F83" s="41">
        <v>-1.35</v>
      </c>
      <c r="G83" s="40">
        <v>-0.52800000000000002</v>
      </c>
      <c r="H83" s="41">
        <v>-1.4650000000000001</v>
      </c>
      <c r="I83" s="40">
        <v>-0.23</v>
      </c>
      <c r="J83" s="40">
        <v>-0.46600000000000003</v>
      </c>
      <c r="K83" s="41">
        <v>-1.802</v>
      </c>
      <c r="L83" s="40">
        <v>0.79</v>
      </c>
      <c r="M83" s="41">
        <v>1.909</v>
      </c>
      <c r="N83" s="40">
        <v>0.85099999999999998</v>
      </c>
      <c r="O83" s="40">
        <v>0.45300000000000001</v>
      </c>
    </row>
    <row r="84" spans="1:15" x14ac:dyDescent="0.15">
      <c r="A84" s="39" t="s">
        <v>389</v>
      </c>
      <c r="B84" s="39" t="s">
        <v>390</v>
      </c>
      <c r="C84" s="39" t="s">
        <v>391</v>
      </c>
      <c r="D84" s="39" t="s">
        <v>392</v>
      </c>
      <c r="E84" s="39" t="s">
        <v>393</v>
      </c>
      <c r="F84" s="41">
        <v>-6.4820000000000002</v>
      </c>
      <c r="G84" s="41">
        <v>-2.3359999999999999</v>
      </c>
      <c r="H84" s="41">
        <v>-10.835000000000001</v>
      </c>
      <c r="I84" s="41">
        <v>-4.4660000000000002</v>
      </c>
      <c r="J84" s="41">
        <v>-1.2829999999999999</v>
      </c>
      <c r="K84" s="41">
        <v>-5.319</v>
      </c>
      <c r="L84" s="40">
        <v>-1.2230000000000001</v>
      </c>
      <c r="M84" s="40">
        <v>0.79300000000000004</v>
      </c>
      <c r="N84" s="40">
        <v>-0.16900000000000001</v>
      </c>
      <c r="O84" s="41">
        <v>4.2930000000000001</v>
      </c>
    </row>
    <row r="85" spans="1:15" x14ac:dyDescent="0.15">
      <c r="A85" s="39" t="s">
        <v>394</v>
      </c>
      <c r="B85" s="39" t="s">
        <v>395</v>
      </c>
      <c r="C85" s="39" t="s">
        <v>321</v>
      </c>
      <c r="D85" s="39" t="s">
        <v>322</v>
      </c>
      <c r="E85" s="39" t="s">
        <v>396</v>
      </c>
      <c r="F85" s="41">
        <v>4.7850000000000001</v>
      </c>
      <c r="G85" s="41">
        <v>3.37</v>
      </c>
      <c r="H85" s="41">
        <v>7.6959999999999997</v>
      </c>
      <c r="I85" s="41">
        <v>2.56</v>
      </c>
      <c r="J85" s="40">
        <v>0.54100000000000004</v>
      </c>
      <c r="K85" s="41">
        <v>5.83</v>
      </c>
      <c r="L85" s="40">
        <v>0.85599999999999998</v>
      </c>
      <c r="M85" s="41">
        <v>-1.369</v>
      </c>
      <c r="N85" s="41">
        <v>-1.9730000000000001</v>
      </c>
      <c r="O85" s="41">
        <v>-1.0089999999999999</v>
      </c>
    </row>
    <row r="86" spans="1:15" x14ac:dyDescent="0.15">
      <c r="A86" s="39" t="s">
        <v>397</v>
      </c>
      <c r="B86" s="39" t="s">
        <v>398</v>
      </c>
      <c r="C86" s="39" t="s">
        <v>399</v>
      </c>
      <c r="D86" s="39" t="s">
        <v>400</v>
      </c>
      <c r="E86" s="39" t="s">
        <v>401</v>
      </c>
      <c r="F86" s="41">
        <v>-0.70599999999999996</v>
      </c>
      <c r="G86" s="41">
        <v>-0.28999999999999998</v>
      </c>
      <c r="H86" s="40">
        <v>-0.158</v>
      </c>
      <c r="I86" s="40">
        <v>-0.22800000000000001</v>
      </c>
      <c r="J86" s="40">
        <v>-0.183</v>
      </c>
      <c r="K86" s="40">
        <v>-7.9000000000000001E-2</v>
      </c>
      <c r="L86" s="40">
        <v>-0.19500000000000001</v>
      </c>
      <c r="M86" s="40">
        <v>0.28299999999999997</v>
      </c>
      <c r="N86" s="40">
        <v>-8.7999999999999995E-2</v>
      </c>
      <c r="O86" s="40">
        <v>-0.11700000000000001</v>
      </c>
    </row>
    <row r="87" spans="1:15" x14ac:dyDescent="0.15">
      <c r="A87" s="39" t="s">
        <v>402</v>
      </c>
      <c r="B87" s="39" t="s">
        <v>403</v>
      </c>
      <c r="C87" s="39" t="s">
        <v>96</v>
      </c>
      <c r="D87" s="39" t="s">
        <v>97</v>
      </c>
      <c r="E87" s="39" t="s">
        <v>404</v>
      </c>
      <c r="F87" s="41">
        <v>0.33900000000000002</v>
      </c>
      <c r="G87" s="40">
        <v>1.7000000000000001E-2</v>
      </c>
      <c r="H87" s="41">
        <v>-0.58299999999999996</v>
      </c>
      <c r="I87" s="41">
        <v>0.38300000000000001</v>
      </c>
      <c r="J87" s="40">
        <v>-0.20399999999999999</v>
      </c>
      <c r="K87" s="40">
        <v>0.151</v>
      </c>
      <c r="L87" s="40">
        <v>-0.252</v>
      </c>
      <c r="M87" s="40">
        <v>-0.20899999999999999</v>
      </c>
      <c r="N87" s="41">
        <v>-0.47299999999999998</v>
      </c>
      <c r="O87" s="41">
        <v>0.48199999999999998</v>
      </c>
    </row>
    <row r="88" spans="1:15" x14ac:dyDescent="0.15">
      <c r="A88" s="39" t="s">
        <v>405</v>
      </c>
      <c r="B88" s="39" t="s">
        <v>406</v>
      </c>
      <c r="C88" s="39" t="s">
        <v>407</v>
      </c>
      <c r="D88" s="39" t="s">
        <v>408</v>
      </c>
      <c r="E88" s="39" t="s">
        <v>409</v>
      </c>
      <c r="F88" s="41">
        <v>-9.2629999999999999</v>
      </c>
      <c r="G88" s="41">
        <v>-3.9380000000000002</v>
      </c>
      <c r="H88" s="41">
        <v>-9.2629999999999999</v>
      </c>
      <c r="I88" s="41">
        <v>-8.4380000000000006</v>
      </c>
      <c r="J88" s="41">
        <v>-3.0430000000000001</v>
      </c>
      <c r="K88" s="41">
        <v>-6.718</v>
      </c>
      <c r="L88" s="40">
        <v>-0.82499999999999996</v>
      </c>
      <c r="M88" s="40">
        <v>0</v>
      </c>
      <c r="N88" s="40">
        <v>7.0000000000000007E-2</v>
      </c>
      <c r="O88" s="40">
        <v>1.72</v>
      </c>
    </row>
    <row r="89" spans="1:15" x14ac:dyDescent="0.15">
      <c r="A89" s="39" t="s">
        <v>410</v>
      </c>
      <c r="B89" s="39" t="s">
        <v>275</v>
      </c>
      <c r="C89" s="39" t="s">
        <v>276</v>
      </c>
      <c r="D89" s="39" t="s">
        <v>251</v>
      </c>
      <c r="E89" s="39" t="s">
        <v>251</v>
      </c>
      <c r="F89" s="41">
        <v>-6.5439999999999996</v>
      </c>
      <c r="G89" s="41">
        <v>-4.8019999999999996</v>
      </c>
      <c r="H89" s="41">
        <v>-6.5439999999999996</v>
      </c>
      <c r="I89" s="41">
        <v>-7.3470000000000004</v>
      </c>
      <c r="J89" s="41">
        <v>-7.3470000000000004</v>
      </c>
      <c r="K89" s="41">
        <v>-7.3470000000000004</v>
      </c>
      <c r="L89" s="40">
        <v>0.80300000000000005</v>
      </c>
      <c r="M89" s="40">
        <v>0</v>
      </c>
      <c r="N89" s="40">
        <v>-1.742</v>
      </c>
      <c r="O89" s="40">
        <v>0</v>
      </c>
    </row>
    <row r="90" spans="1:15" x14ac:dyDescent="0.15">
      <c r="A90" s="39" t="s">
        <v>411</v>
      </c>
      <c r="B90" s="39" t="s">
        <v>412</v>
      </c>
      <c r="C90" s="39" t="s">
        <v>413</v>
      </c>
      <c r="D90" s="39" t="s">
        <v>414</v>
      </c>
      <c r="E90" s="39" t="s">
        <v>415</v>
      </c>
      <c r="F90" s="41">
        <v>-8.1669999999999998</v>
      </c>
      <c r="G90" s="41">
        <v>-8.1669999999999998</v>
      </c>
      <c r="H90" s="41">
        <v>-8.1669999999999998</v>
      </c>
      <c r="I90" s="41">
        <v>-7.7229999999999999</v>
      </c>
      <c r="J90" s="41">
        <v>-7.7229999999999999</v>
      </c>
      <c r="K90" s="41">
        <v>-7.7229999999999999</v>
      </c>
      <c r="L90" s="40">
        <v>-0.44400000000000001</v>
      </c>
      <c r="M90" s="40">
        <v>0</v>
      </c>
      <c r="N90" s="40">
        <v>0</v>
      </c>
      <c r="O90" s="40">
        <v>0</v>
      </c>
    </row>
    <row r="91" spans="1:15" x14ac:dyDescent="0.15">
      <c r="A91" s="39" t="s">
        <v>416</v>
      </c>
      <c r="B91" s="39" t="s">
        <v>417</v>
      </c>
      <c r="C91" s="39" t="s">
        <v>418</v>
      </c>
      <c r="D91" s="39" t="s">
        <v>222</v>
      </c>
      <c r="E91" s="39" t="s">
        <v>311</v>
      </c>
      <c r="F91" s="41">
        <v>-3.7589999999999999</v>
      </c>
      <c r="G91" s="41">
        <v>-2.2989999999999999</v>
      </c>
      <c r="H91" s="41">
        <v>-4.0179999999999998</v>
      </c>
      <c r="I91" s="41">
        <v>-4.8330000000000002</v>
      </c>
      <c r="J91" s="41">
        <v>-3.8759999999999999</v>
      </c>
      <c r="K91" s="41">
        <v>-4.2320000000000002</v>
      </c>
      <c r="L91" s="41">
        <v>1.093</v>
      </c>
      <c r="M91" s="40">
        <v>1.9E-2</v>
      </c>
      <c r="N91" s="40">
        <v>-0.48399999999999999</v>
      </c>
      <c r="O91" s="41">
        <v>0.878</v>
      </c>
    </row>
    <row r="92" spans="1:15" x14ac:dyDescent="0.15">
      <c r="A92" s="39" t="s">
        <v>419</v>
      </c>
      <c r="B92" s="39" t="s">
        <v>330</v>
      </c>
      <c r="C92" s="39" t="s">
        <v>420</v>
      </c>
      <c r="D92" s="39" t="s">
        <v>251</v>
      </c>
      <c r="E92" s="39" t="s">
        <v>251</v>
      </c>
      <c r="F92" s="41">
        <v>2.0339999999999998</v>
      </c>
      <c r="G92" s="40">
        <v>0.02</v>
      </c>
      <c r="H92" s="41">
        <v>-2.3149999999999999</v>
      </c>
      <c r="I92" s="41">
        <v>2.8769999999999998</v>
      </c>
      <c r="J92" s="41">
        <v>-0.99399999999999999</v>
      </c>
      <c r="K92" s="41">
        <v>-0.63300000000000001</v>
      </c>
      <c r="L92" s="40">
        <v>-0.54900000000000004</v>
      </c>
      <c r="M92" s="40">
        <v>0.29399999999999998</v>
      </c>
      <c r="N92" s="41">
        <v>-1.5640000000000001</v>
      </c>
      <c r="O92" s="41">
        <v>1.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9"/>
  <sheetViews>
    <sheetView zoomScale="194" zoomScaleNormal="100" workbookViewId="0">
      <selection activeCell="E13" sqref="E13"/>
    </sheetView>
  </sheetViews>
  <sheetFormatPr baseColWidth="10" defaultRowHeight="15" x14ac:dyDescent="0.2"/>
  <cols>
    <col min="1" max="1" width="2.1640625" customWidth="1"/>
    <col min="2" max="2" width="18.1640625" style="5" bestFit="1" customWidth="1"/>
    <col min="3" max="3" width="7" style="2" bestFit="1" customWidth="1"/>
    <col min="4" max="4" width="9" bestFit="1" customWidth="1"/>
    <col min="5" max="5" width="8.33203125" bestFit="1" customWidth="1"/>
    <col min="6" max="6" width="1.5" customWidth="1"/>
    <col min="7" max="7" width="7" bestFit="1" customWidth="1"/>
    <col min="8" max="8" width="9" bestFit="1" customWidth="1"/>
    <col min="9" max="9" width="8.33203125" customWidth="1"/>
    <col min="10" max="10" width="2" customWidth="1"/>
    <col min="11" max="11" width="7" bestFit="1" customWidth="1"/>
    <col min="12" max="12" width="9" bestFit="1" customWidth="1"/>
    <col min="13" max="13" width="8.33203125" bestFit="1" customWidth="1"/>
    <col min="14" max="14" width="1.5" customWidth="1"/>
    <col min="15" max="15" width="7" bestFit="1" customWidth="1"/>
    <col min="16" max="16" width="9" bestFit="1" customWidth="1"/>
    <col min="17" max="17" width="8.33203125" bestFit="1" customWidth="1"/>
    <col min="18" max="18" width="2" customWidth="1"/>
  </cols>
  <sheetData>
    <row r="1" spans="1:18" x14ac:dyDescent="0.2">
      <c r="B1" s="5" t="s">
        <v>422</v>
      </c>
    </row>
    <row r="2" spans="1:18" ht="16" thickBot="1" x14ac:dyDescent="0.25">
      <c r="A2" s="6"/>
      <c r="B2" s="7"/>
      <c r="C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6"/>
    </row>
    <row r="3" spans="1:18" x14ac:dyDescent="0.2">
      <c r="A3" s="6"/>
      <c r="B3" s="10"/>
      <c r="C3" s="42" t="s">
        <v>45</v>
      </c>
      <c r="D3" s="42"/>
      <c r="E3" s="42"/>
      <c r="F3" s="6"/>
      <c r="G3" s="42" t="s">
        <v>44</v>
      </c>
      <c r="H3" s="42"/>
      <c r="I3" s="42"/>
      <c r="J3" s="6"/>
      <c r="K3" s="42" t="s">
        <v>53</v>
      </c>
      <c r="L3" s="42"/>
      <c r="M3" s="42"/>
      <c r="N3" s="6"/>
      <c r="O3" s="42" t="s">
        <v>43</v>
      </c>
      <c r="P3" s="42"/>
      <c r="Q3" s="42"/>
      <c r="R3" s="6"/>
    </row>
    <row r="4" spans="1:18" x14ac:dyDescent="0.2">
      <c r="A4" s="6"/>
      <c r="B4" s="10"/>
      <c r="C4" s="11" t="s">
        <v>42</v>
      </c>
      <c r="D4" s="11" t="s">
        <v>41</v>
      </c>
      <c r="E4" s="11" t="s">
        <v>40</v>
      </c>
      <c r="F4" s="12"/>
      <c r="G4" s="11" t="s">
        <v>42</v>
      </c>
      <c r="H4" s="11" t="s">
        <v>41</v>
      </c>
      <c r="I4" s="11" t="s">
        <v>40</v>
      </c>
      <c r="J4" s="12"/>
      <c r="K4" s="11" t="s">
        <v>42</v>
      </c>
      <c r="L4" s="11" t="s">
        <v>41</v>
      </c>
      <c r="M4" s="11" t="s">
        <v>40</v>
      </c>
      <c r="N4" s="6"/>
      <c r="O4" s="11" t="s">
        <v>42</v>
      </c>
      <c r="P4" s="11" t="s">
        <v>41</v>
      </c>
      <c r="Q4" s="11" t="s">
        <v>40</v>
      </c>
      <c r="R4" s="6"/>
    </row>
    <row r="5" spans="1:18" s="1" customFormat="1" ht="30" customHeight="1" x14ac:dyDescent="0.2">
      <c r="A5" s="13"/>
      <c r="B5" s="14" t="s">
        <v>47</v>
      </c>
      <c r="C5" s="15">
        <v>1</v>
      </c>
      <c r="D5" s="16">
        <v>1</v>
      </c>
      <c r="E5" s="16">
        <v>1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3"/>
    </row>
    <row r="6" spans="1:18" s="1" customFormat="1" ht="30" customHeight="1" x14ac:dyDescent="0.2">
      <c r="A6" s="13"/>
      <c r="B6" s="14" t="s">
        <v>46</v>
      </c>
      <c r="C6" s="18">
        <v>2.8000000000000001E-2</v>
      </c>
      <c r="D6" s="17">
        <v>0.70899999999999996</v>
      </c>
      <c r="E6" s="17">
        <v>0.78200000000000003</v>
      </c>
      <c r="F6" s="17"/>
      <c r="G6" s="15">
        <v>1</v>
      </c>
      <c r="H6" s="15">
        <v>1</v>
      </c>
      <c r="I6" s="15">
        <v>1</v>
      </c>
      <c r="J6" s="17"/>
      <c r="K6" s="17"/>
      <c r="L6" s="17"/>
      <c r="M6" s="17"/>
      <c r="N6" s="17"/>
      <c r="O6" s="17"/>
      <c r="P6" s="17"/>
      <c r="Q6" s="17"/>
      <c r="R6" s="13"/>
    </row>
    <row r="7" spans="1:18" s="1" customFormat="1" ht="30" customHeight="1" x14ac:dyDescent="0.2">
      <c r="A7" s="13"/>
      <c r="B7" s="14" t="s">
        <v>55</v>
      </c>
      <c r="C7" s="18">
        <v>5.5E-2</v>
      </c>
      <c r="D7" s="17">
        <v>1E-3</v>
      </c>
      <c r="E7" s="17">
        <v>0.32800000000000001</v>
      </c>
      <c r="F7" s="17"/>
      <c r="G7" s="17">
        <v>0.40229999999999999</v>
      </c>
      <c r="H7" s="17">
        <v>0.36940000000000001</v>
      </c>
      <c r="I7" s="17">
        <v>0.73799999999999999</v>
      </c>
      <c r="J7" s="17"/>
      <c r="K7" s="15">
        <v>1</v>
      </c>
      <c r="L7" s="15">
        <v>1</v>
      </c>
      <c r="M7" s="15">
        <v>1</v>
      </c>
      <c r="N7" s="17"/>
      <c r="O7" s="17"/>
      <c r="P7" s="17"/>
      <c r="Q7" s="17"/>
      <c r="R7" s="13"/>
    </row>
    <row r="8" spans="1:18" s="1" customFormat="1" ht="30" customHeight="1" thickBot="1" x14ac:dyDescent="0.25">
      <c r="A8" s="13"/>
      <c r="B8" s="22" t="s">
        <v>48</v>
      </c>
      <c r="C8" s="23">
        <v>5.0000000000000001E-3</v>
      </c>
      <c r="D8" s="24">
        <v>0.47699999999999998</v>
      </c>
      <c r="E8" s="24">
        <v>0.29299999999999998</v>
      </c>
      <c r="F8" s="24"/>
      <c r="G8" s="24">
        <v>0.70199999999999996</v>
      </c>
      <c r="H8" s="24">
        <v>0.104</v>
      </c>
      <c r="I8" s="24">
        <v>0.77600000000000002</v>
      </c>
      <c r="J8" s="24"/>
      <c r="K8" s="24">
        <v>8.5000000000000006E-2</v>
      </c>
      <c r="L8" s="24">
        <v>0.10299999999999999</v>
      </c>
      <c r="M8" s="24">
        <v>0.107</v>
      </c>
      <c r="N8" s="24"/>
      <c r="O8" s="33">
        <v>1</v>
      </c>
      <c r="P8" s="33">
        <v>1</v>
      </c>
      <c r="Q8" s="33">
        <v>1</v>
      </c>
      <c r="R8" s="13"/>
    </row>
    <row r="9" spans="1:18" x14ac:dyDescent="0.2">
      <c r="A9" s="6"/>
      <c r="B9" s="10"/>
      <c r="C9" s="12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</row>
  </sheetData>
  <mergeCells count="4">
    <mergeCell ref="C3:E3"/>
    <mergeCell ref="G3:I3"/>
    <mergeCell ref="K3:M3"/>
    <mergeCell ref="O3:Q3"/>
  </mergeCells>
  <conditionalFormatting sqref="C6:E8 G7:I8 K8:M8">
    <cfRule type="colorScale" priority="2">
      <colorScale>
        <cfvo type="min"/>
        <cfvo type="max"/>
        <color theme="0"/>
        <color theme="3" tint="0.39997558519241921"/>
      </colorScale>
    </cfRule>
    <cfRule type="colorScale" priority="17">
      <colorScale>
        <cfvo type="min"/>
        <cfvo type="max"/>
        <color rgb="FFFCFCFF"/>
        <color rgb="FFF8696B"/>
      </colorScale>
    </cfRule>
  </conditionalFormatting>
  <conditionalFormatting sqref="C5:Q8">
    <cfRule type="colorScale" priority="1">
      <colorScale>
        <cfvo type="min"/>
        <cfvo type="max"/>
        <color theme="0"/>
        <color theme="3" tint="0.39997558519241921"/>
      </colorScale>
    </cfRule>
  </conditionalFormatting>
  <pageMargins left="0.7" right="0.7" top="0.75" bottom="0.75" header="0.3" footer="0.3"/>
  <pageSetup paperSize="9" scale="6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O58"/>
  <sheetViews>
    <sheetView tabSelected="1" zoomScale="107" zoomScaleNormal="85" workbookViewId="0">
      <selection activeCell="R15" sqref="R15"/>
    </sheetView>
  </sheetViews>
  <sheetFormatPr baseColWidth="10" defaultRowHeight="15" x14ac:dyDescent="0.2"/>
  <cols>
    <col min="1" max="1" width="2.83203125" customWidth="1"/>
    <col min="2" max="2" width="3.83203125" style="2" customWidth="1"/>
    <col min="3" max="3" width="15.5" bestFit="1" customWidth="1"/>
    <col min="4" max="6" width="11.5" style="1" customWidth="1"/>
    <col min="7" max="7" width="2" customWidth="1"/>
    <col min="8" max="10" width="11.5" style="1" customWidth="1"/>
    <col min="11" max="11" width="1.5" customWidth="1"/>
    <col min="12" max="14" width="11.5" style="1" customWidth="1"/>
    <col min="15" max="15" width="2.6640625" customWidth="1"/>
  </cols>
  <sheetData>
    <row r="1" spans="1:15" x14ac:dyDescent="0.2">
      <c r="B1" s="2" t="s">
        <v>423</v>
      </c>
    </row>
    <row r="2" spans="1:15" ht="16" thickBot="1" x14ac:dyDescent="0.25">
      <c r="A2" s="6"/>
      <c r="B2" s="8"/>
      <c r="C2" s="9"/>
      <c r="D2" s="25"/>
      <c r="E2" s="25"/>
      <c r="F2" s="25"/>
      <c r="G2" s="9"/>
      <c r="H2" s="25"/>
      <c r="I2" s="25"/>
      <c r="J2" s="25"/>
      <c r="K2" s="9"/>
      <c r="L2" s="25"/>
      <c r="M2" s="25"/>
      <c r="N2" s="25"/>
      <c r="O2" s="6"/>
    </row>
    <row r="3" spans="1:15" x14ac:dyDescent="0.2">
      <c r="A3" s="6"/>
      <c r="B3" s="26"/>
      <c r="C3" s="27"/>
      <c r="D3" s="42" t="s">
        <v>45</v>
      </c>
      <c r="E3" s="42"/>
      <c r="F3" s="42"/>
      <c r="G3" s="6"/>
      <c r="H3" s="42" t="s">
        <v>44</v>
      </c>
      <c r="I3" s="42"/>
      <c r="J3" s="42"/>
      <c r="K3" s="6"/>
      <c r="L3" s="42" t="s">
        <v>43</v>
      </c>
      <c r="M3" s="42"/>
      <c r="N3" s="42"/>
      <c r="O3" s="6"/>
    </row>
    <row r="4" spans="1:15" s="2" customFormat="1" x14ac:dyDescent="0.2">
      <c r="A4" s="12"/>
      <c r="B4" s="28"/>
      <c r="C4" s="28"/>
      <c r="D4" s="11" t="s">
        <v>42</v>
      </c>
      <c r="E4" s="11" t="s">
        <v>41</v>
      </c>
      <c r="F4" s="11" t="s">
        <v>40</v>
      </c>
      <c r="G4" s="12"/>
      <c r="H4" s="11" t="s">
        <v>42</v>
      </c>
      <c r="I4" s="11" t="s">
        <v>41</v>
      </c>
      <c r="J4" s="11" t="s">
        <v>40</v>
      </c>
      <c r="K4" s="12"/>
      <c r="L4" s="11" t="s">
        <v>42</v>
      </c>
      <c r="M4" s="11" t="s">
        <v>41</v>
      </c>
      <c r="N4" s="11" t="s">
        <v>40</v>
      </c>
      <c r="O4" s="12"/>
    </row>
    <row r="5" spans="1:15" x14ac:dyDescent="0.2">
      <c r="A5" s="6"/>
      <c r="B5" s="12" t="s">
        <v>39</v>
      </c>
      <c r="C5" s="6"/>
      <c r="D5" s="13"/>
      <c r="E5" s="13"/>
      <c r="F5" s="13"/>
      <c r="G5" s="6"/>
      <c r="H5" s="13"/>
      <c r="I5" s="13"/>
      <c r="J5" s="13"/>
      <c r="K5" s="6"/>
      <c r="L5" s="13"/>
      <c r="M5" s="13"/>
      <c r="N5" s="13"/>
      <c r="O5" s="6"/>
    </row>
    <row r="6" spans="1:15" x14ac:dyDescent="0.2">
      <c r="A6" s="6"/>
      <c r="B6" s="12"/>
      <c r="C6" s="6" t="s">
        <v>38</v>
      </c>
      <c r="D6" s="17">
        <v>8.1699999999999995E-2</v>
      </c>
      <c r="E6" s="17">
        <v>5.0999999999999997E-2</v>
      </c>
      <c r="F6" s="17">
        <v>1.9E-3</v>
      </c>
      <c r="G6" s="6"/>
      <c r="H6" s="17">
        <v>1.5299999999999999E-2</v>
      </c>
      <c r="I6" s="17">
        <v>3.0999999999999999E-3</v>
      </c>
      <c r="J6" s="17">
        <v>1.18E-2</v>
      </c>
      <c r="K6" s="6"/>
      <c r="L6" s="17">
        <v>3.5999999999999999E-3</v>
      </c>
      <c r="M6" s="17">
        <v>0.56120000000000003</v>
      </c>
      <c r="N6" s="17">
        <v>0.1106</v>
      </c>
      <c r="O6" s="6"/>
    </row>
    <row r="7" spans="1:15" x14ac:dyDescent="0.2">
      <c r="A7" s="6"/>
      <c r="B7" s="12"/>
      <c r="C7" s="6" t="s">
        <v>37</v>
      </c>
      <c r="D7" s="17">
        <v>0.1013</v>
      </c>
      <c r="E7" s="17">
        <v>7.1599999999999997E-2</v>
      </c>
      <c r="F7" s="17">
        <v>1.78E-2</v>
      </c>
      <c r="G7" s="6"/>
      <c r="H7" s="17">
        <v>4.1300000000000003E-2</v>
      </c>
      <c r="I7" s="17">
        <v>7.7000000000000002E-3</v>
      </c>
      <c r="J7" s="17">
        <v>1.9800000000000002E-2</v>
      </c>
      <c r="K7" s="6"/>
      <c r="L7" s="17">
        <v>8.9999999999999998E-4</v>
      </c>
      <c r="M7" s="17">
        <v>0.60209999999999997</v>
      </c>
      <c r="N7" s="17">
        <v>0.14990000000000001</v>
      </c>
      <c r="O7" s="6"/>
    </row>
    <row r="8" spans="1:15" x14ac:dyDescent="0.2">
      <c r="A8" s="6"/>
      <c r="B8" s="12"/>
      <c r="C8" s="6" t="s">
        <v>36</v>
      </c>
      <c r="D8" s="17">
        <v>6.6900000000000001E-2</v>
      </c>
      <c r="E8" s="17">
        <v>8.9399999999999993E-2</v>
      </c>
      <c r="F8" s="17">
        <v>0.27850000000000003</v>
      </c>
      <c r="G8" s="6"/>
      <c r="H8" s="13">
        <v>0.22600000000000001</v>
      </c>
      <c r="I8" s="17">
        <v>3.7000000000000002E-3</v>
      </c>
      <c r="J8" s="17">
        <v>0.67610000000000003</v>
      </c>
      <c r="K8" s="6"/>
      <c r="L8" s="17">
        <v>5.4000000000000003E-3</v>
      </c>
      <c r="M8" s="17">
        <v>0.79149999999999998</v>
      </c>
      <c r="N8" s="17">
        <v>0.17660000000000001</v>
      </c>
      <c r="O8" s="6"/>
    </row>
    <row r="9" spans="1:15" x14ac:dyDescent="0.2">
      <c r="A9" s="6"/>
      <c r="B9" s="12"/>
      <c r="C9" s="6" t="s">
        <v>35</v>
      </c>
      <c r="D9" s="17">
        <v>6.2799999999999995E-2</v>
      </c>
      <c r="E9" s="17">
        <v>0.10299999999999999</v>
      </c>
      <c r="F9" s="17">
        <v>0.18579999999999999</v>
      </c>
      <c r="G9" s="6"/>
      <c r="H9" s="13">
        <v>7.5499999999999998E-2</v>
      </c>
      <c r="I9" s="17">
        <v>1.11E-2</v>
      </c>
      <c r="J9" s="17">
        <v>0.31580000000000003</v>
      </c>
      <c r="K9" s="6"/>
      <c r="L9" s="17">
        <v>2.0299999999999999E-2</v>
      </c>
      <c r="M9" s="17">
        <v>0.68130000000000002</v>
      </c>
      <c r="N9" s="17">
        <v>0.16139999999999999</v>
      </c>
      <c r="O9" s="6"/>
    </row>
    <row r="10" spans="1:15" x14ac:dyDescent="0.2">
      <c r="A10" s="6"/>
      <c r="B10" s="12"/>
      <c r="C10" s="6" t="s">
        <v>34</v>
      </c>
      <c r="D10" s="17">
        <v>0.1981</v>
      </c>
      <c r="E10" s="17">
        <v>0.27560000000000001</v>
      </c>
      <c r="F10" s="17">
        <v>1.0999999999999999E-2</v>
      </c>
      <c r="G10" s="6"/>
      <c r="H10" s="17">
        <v>9.4799999999999995E-2</v>
      </c>
      <c r="I10" s="17">
        <v>9.9000000000000008E-3</v>
      </c>
      <c r="J10" s="17">
        <v>0.17399999999999999</v>
      </c>
      <c r="K10" s="6"/>
      <c r="L10" s="17">
        <v>5.9299999999999999E-2</v>
      </c>
      <c r="M10" s="17">
        <v>0.95269999999999999</v>
      </c>
      <c r="N10" s="17">
        <v>0.57979999999999998</v>
      </c>
      <c r="O10" s="6"/>
    </row>
    <row r="11" spans="1:15" x14ac:dyDescent="0.2">
      <c r="A11" s="6"/>
      <c r="B11" s="12"/>
      <c r="C11" s="6" t="s">
        <v>33</v>
      </c>
      <c r="D11" s="17">
        <v>0.13650000000000001</v>
      </c>
      <c r="E11" s="18">
        <v>0.56420000000000003</v>
      </c>
      <c r="F11" s="17">
        <v>2.4199999999999999E-2</v>
      </c>
      <c r="G11" s="6"/>
      <c r="H11" s="17">
        <v>7.6E-3</v>
      </c>
      <c r="I11" s="17">
        <v>0.2114</v>
      </c>
      <c r="J11" s="17">
        <v>0.129</v>
      </c>
      <c r="K11" s="6"/>
      <c r="L11" s="17">
        <v>0.1953</v>
      </c>
      <c r="M11" s="17">
        <v>0.96340000000000003</v>
      </c>
      <c r="N11" s="17">
        <v>0.38179999999999997</v>
      </c>
      <c r="O11" s="6"/>
    </row>
    <row r="12" spans="1:15" x14ac:dyDescent="0.2">
      <c r="A12" s="6"/>
      <c r="B12" s="12"/>
      <c r="C12" s="6" t="s">
        <v>32</v>
      </c>
      <c r="D12" s="17">
        <v>0.1658</v>
      </c>
      <c r="E12" s="18">
        <v>0.50409999999999999</v>
      </c>
      <c r="F12" s="17">
        <v>3.2399999999999998E-2</v>
      </c>
      <c r="G12" s="6"/>
      <c r="H12" s="17">
        <v>0.1215</v>
      </c>
      <c r="I12" s="17">
        <v>6.9500000000000006E-2</v>
      </c>
      <c r="J12" s="17">
        <v>0.37030000000000002</v>
      </c>
      <c r="K12" s="6"/>
      <c r="L12" s="17">
        <v>9.7900000000000001E-2</v>
      </c>
      <c r="M12" s="17">
        <v>0.73180000000000001</v>
      </c>
      <c r="N12" s="17">
        <v>0.42320000000000002</v>
      </c>
      <c r="O12" s="6"/>
    </row>
    <row r="13" spans="1:15" x14ac:dyDescent="0.2">
      <c r="A13" s="6"/>
      <c r="B13" s="12"/>
      <c r="C13" s="6" t="s">
        <v>31</v>
      </c>
      <c r="D13" s="17">
        <v>0.24790000000000001</v>
      </c>
      <c r="E13" s="18">
        <v>0.83819999999999995</v>
      </c>
      <c r="F13" s="17">
        <v>1.2500000000000001E-2</v>
      </c>
      <c r="G13" s="6"/>
      <c r="H13" s="17">
        <v>2.4E-2</v>
      </c>
      <c r="I13" s="17">
        <v>0.38519999999999999</v>
      </c>
      <c r="J13" s="17">
        <v>0.28470000000000001</v>
      </c>
      <c r="K13" s="6"/>
      <c r="L13" s="17">
        <v>0.18279999999999999</v>
      </c>
      <c r="M13" s="17">
        <v>0.60319999999999996</v>
      </c>
      <c r="N13" s="17">
        <v>0.5524</v>
      </c>
      <c r="O13" s="6"/>
    </row>
    <row r="14" spans="1:15" x14ac:dyDescent="0.2">
      <c r="A14" s="6"/>
      <c r="B14" s="12"/>
      <c r="C14" s="6" t="s">
        <v>30</v>
      </c>
      <c r="D14" s="17">
        <v>1E-4</v>
      </c>
      <c r="E14" s="17">
        <v>7.2499999999999995E-2</v>
      </c>
      <c r="F14" s="17">
        <v>2.3E-2</v>
      </c>
      <c r="G14" s="6"/>
      <c r="H14" s="17">
        <v>7.1000000000000004E-3</v>
      </c>
      <c r="I14" s="17">
        <v>1.66E-2</v>
      </c>
      <c r="J14" s="17">
        <v>0.32819999999999999</v>
      </c>
      <c r="K14" s="6"/>
      <c r="L14" s="17">
        <v>0.17910000000000001</v>
      </c>
      <c r="M14" s="17">
        <v>2.4500000000000001E-2</v>
      </c>
      <c r="N14" s="17">
        <v>0.40720000000000001</v>
      </c>
      <c r="O14" s="6"/>
    </row>
    <row r="15" spans="1:15" x14ac:dyDescent="0.2">
      <c r="A15" s="6"/>
      <c r="B15" s="12"/>
      <c r="C15" s="27" t="s">
        <v>29</v>
      </c>
      <c r="D15" s="29">
        <v>7.0900000000000005E-2</v>
      </c>
      <c r="E15" s="29">
        <v>0.2034</v>
      </c>
      <c r="F15" s="29">
        <v>4.1399999999999999E-2</v>
      </c>
      <c r="G15" s="27"/>
      <c r="H15" s="29">
        <v>0.14560000000000001</v>
      </c>
      <c r="I15" s="29">
        <v>5.0000000000000001E-4</v>
      </c>
      <c r="J15" s="29">
        <v>0.3624</v>
      </c>
      <c r="K15" s="27"/>
      <c r="L15" s="29">
        <v>8.1000000000000003E-2</v>
      </c>
      <c r="M15" s="29">
        <v>0.3054</v>
      </c>
      <c r="N15" s="29">
        <v>0.46200000000000002</v>
      </c>
      <c r="O15" s="6"/>
    </row>
    <row r="16" spans="1:15" x14ac:dyDescent="0.2">
      <c r="A16" s="6"/>
      <c r="B16" s="12"/>
      <c r="C16" s="27" t="s">
        <v>28</v>
      </c>
      <c r="D16" s="29">
        <v>6.7199999999999996E-2</v>
      </c>
      <c r="E16" s="29">
        <v>0.27450000000000002</v>
      </c>
      <c r="F16" s="29">
        <v>8.9999999999999998E-4</v>
      </c>
      <c r="G16" s="27"/>
      <c r="H16" s="29">
        <v>6.1999999999999998E-3</v>
      </c>
      <c r="I16" s="29">
        <v>0.3629</v>
      </c>
      <c r="J16" s="29">
        <v>2.7000000000000001E-3</v>
      </c>
      <c r="K16" s="27"/>
      <c r="L16" s="29">
        <v>2.8000000000000001E-2</v>
      </c>
      <c r="M16" s="29">
        <v>3.2899999999999999E-2</v>
      </c>
      <c r="N16" s="29">
        <v>0.2049</v>
      </c>
      <c r="O16" s="6"/>
    </row>
    <row r="17" spans="1:15" x14ac:dyDescent="0.2">
      <c r="B17" s="19"/>
      <c r="C17" s="30" t="s">
        <v>54</v>
      </c>
      <c r="D17" s="20">
        <v>0.20619999999999999</v>
      </c>
      <c r="E17" s="21">
        <v>0.5393</v>
      </c>
      <c r="F17" s="21">
        <v>3.9300000000000002E-2</v>
      </c>
      <c r="G17" s="21"/>
      <c r="H17" s="21">
        <v>5.1200000000000002E-2</v>
      </c>
      <c r="I17" s="21">
        <v>0.15409999999999999</v>
      </c>
      <c r="J17" s="21">
        <v>0.25430000000000003</v>
      </c>
      <c r="K17" s="21"/>
      <c r="L17" s="21">
        <v>0.13250000000000001</v>
      </c>
      <c r="M17" s="21">
        <v>0.99129999999999996</v>
      </c>
      <c r="N17" s="21">
        <v>0.495</v>
      </c>
    </row>
    <row r="18" spans="1:15" x14ac:dyDescent="0.2">
      <c r="A18" s="6"/>
      <c r="B18" s="12" t="s">
        <v>27</v>
      </c>
      <c r="C18" s="6"/>
      <c r="D18" s="17"/>
      <c r="E18" s="17"/>
      <c r="F18" s="17"/>
      <c r="G18" s="6"/>
      <c r="H18" s="17"/>
      <c r="I18" s="17"/>
      <c r="J18" s="17"/>
      <c r="K18" s="6"/>
      <c r="L18" s="17"/>
      <c r="M18" s="17"/>
      <c r="N18" s="17"/>
      <c r="O18" s="6"/>
    </row>
    <row r="19" spans="1:15" x14ac:dyDescent="0.2">
      <c r="A19" s="6"/>
      <c r="B19" s="12"/>
      <c r="C19" s="6" t="s">
        <v>26</v>
      </c>
      <c r="D19" s="17">
        <v>0.1507</v>
      </c>
      <c r="E19" s="17">
        <v>0.23699999999999999</v>
      </c>
      <c r="F19" s="17">
        <v>0.25419999999999998</v>
      </c>
      <c r="G19" s="6"/>
      <c r="H19" s="17">
        <v>0.2742</v>
      </c>
      <c r="I19" s="17">
        <v>0.75039999999999996</v>
      </c>
      <c r="J19" s="17">
        <v>0.69030000000000002</v>
      </c>
      <c r="K19" s="6"/>
      <c r="L19" s="17">
        <v>8.4900000000000003E-2</v>
      </c>
      <c r="M19" s="17">
        <v>1.84E-2</v>
      </c>
      <c r="N19" s="17">
        <v>8.9899999999999994E-2</v>
      </c>
      <c r="O19" s="6"/>
    </row>
    <row r="20" spans="1:15" x14ac:dyDescent="0.2">
      <c r="A20" s="6"/>
      <c r="B20" s="12"/>
      <c r="C20" s="6" t="s">
        <v>25</v>
      </c>
      <c r="D20" s="17">
        <v>0.22620000000000001</v>
      </c>
      <c r="E20" s="17">
        <v>0.5756</v>
      </c>
      <c r="F20" s="17">
        <v>2.5999999999999999E-3</v>
      </c>
      <c r="G20" s="6"/>
      <c r="H20" s="17">
        <v>3.2899999999999999E-2</v>
      </c>
      <c r="I20" s="17">
        <v>0.63829999999999998</v>
      </c>
      <c r="J20" s="17">
        <v>5.67E-2</v>
      </c>
      <c r="K20" s="6"/>
      <c r="L20" s="17">
        <v>4.5999999999999999E-3</v>
      </c>
      <c r="M20" s="17">
        <v>7.7999999999999996E-3</v>
      </c>
      <c r="N20" s="17">
        <v>9.7000000000000003E-3</v>
      </c>
      <c r="O20" s="6"/>
    </row>
    <row r="21" spans="1:15" x14ac:dyDescent="0.2">
      <c r="A21" s="6"/>
      <c r="B21" s="26"/>
      <c r="C21" s="27" t="s">
        <v>24</v>
      </c>
      <c r="D21" s="29">
        <v>0.50660000000000005</v>
      </c>
      <c r="E21" s="29">
        <v>0.81330000000000002</v>
      </c>
      <c r="F21" s="29">
        <v>0.60070000000000001</v>
      </c>
      <c r="G21" s="27"/>
      <c r="H21" s="29">
        <v>0.37309999999999999</v>
      </c>
      <c r="I21" s="29">
        <v>0.77310000000000001</v>
      </c>
      <c r="J21" s="29">
        <v>0.89290000000000003</v>
      </c>
      <c r="K21" s="27"/>
      <c r="L21" s="29">
        <v>1.32E-2</v>
      </c>
      <c r="M21" s="29">
        <v>0.495</v>
      </c>
      <c r="N21" s="29">
        <v>3.5000000000000003E-2</v>
      </c>
      <c r="O21" s="27"/>
    </row>
    <row r="22" spans="1:15" x14ac:dyDescent="0.2">
      <c r="A22" s="6"/>
      <c r="B22" s="26"/>
      <c r="C22" s="27" t="s">
        <v>23</v>
      </c>
      <c r="D22" s="29">
        <v>0.4748</v>
      </c>
      <c r="E22" s="29">
        <v>0.81669999999999998</v>
      </c>
      <c r="F22" s="29">
        <v>0.63839999999999997</v>
      </c>
      <c r="G22" s="27"/>
      <c r="H22" s="29">
        <v>0.43190000000000001</v>
      </c>
      <c r="I22" s="29">
        <v>0.90759999999999996</v>
      </c>
      <c r="J22" s="29">
        <v>0.86229999999999996</v>
      </c>
      <c r="K22" s="27"/>
      <c r="L22" s="29">
        <v>3.3500000000000002E-2</v>
      </c>
      <c r="M22" s="29">
        <v>0.3246</v>
      </c>
      <c r="N22" s="29">
        <v>8.2900000000000001E-2</v>
      </c>
      <c r="O22" s="27"/>
    </row>
    <row r="23" spans="1:15" x14ac:dyDescent="0.2">
      <c r="A23" s="6"/>
      <c r="B23" s="26"/>
      <c r="C23" s="27" t="s">
        <v>22</v>
      </c>
      <c r="D23" s="29">
        <v>0.51349999999999996</v>
      </c>
      <c r="E23" s="29">
        <v>0.83609999999999995</v>
      </c>
      <c r="F23" s="29">
        <v>0.59509999999999996</v>
      </c>
      <c r="G23" s="27"/>
      <c r="H23" s="29">
        <v>0.39439999999999997</v>
      </c>
      <c r="I23" s="29">
        <v>0.85540000000000005</v>
      </c>
      <c r="J23" s="29">
        <v>0.90249999999999997</v>
      </c>
      <c r="K23" s="27"/>
      <c r="L23" s="29">
        <v>1.01E-2</v>
      </c>
      <c r="M23" s="29">
        <v>0.40589999999999998</v>
      </c>
      <c r="N23" s="29">
        <v>2.7E-2</v>
      </c>
      <c r="O23" s="27"/>
    </row>
    <row r="24" spans="1:15" x14ac:dyDescent="0.2">
      <c r="A24" s="6"/>
      <c r="B24" s="26"/>
      <c r="C24" s="27" t="s">
        <v>21</v>
      </c>
      <c r="D24" s="29">
        <v>0.52129999999999999</v>
      </c>
      <c r="E24" s="29">
        <v>0.84689999999999999</v>
      </c>
      <c r="F24" s="29">
        <v>0.71970000000000001</v>
      </c>
      <c r="G24" s="27"/>
      <c r="H24" s="29">
        <v>0.31590000000000001</v>
      </c>
      <c r="I24" s="29">
        <v>0.79900000000000004</v>
      </c>
      <c r="J24" s="29">
        <v>0.91279999999999994</v>
      </c>
      <c r="K24" s="29"/>
      <c r="L24" s="29">
        <v>1.0699999999999999E-2</v>
      </c>
      <c r="M24" s="29">
        <v>0.48749999999999999</v>
      </c>
      <c r="N24" s="29">
        <v>0.1023</v>
      </c>
      <c r="O24" s="27"/>
    </row>
    <row r="25" spans="1:15" x14ac:dyDescent="0.2">
      <c r="A25" s="6"/>
      <c r="B25" s="26"/>
      <c r="C25" s="27" t="s">
        <v>20</v>
      </c>
      <c r="D25" s="29">
        <v>4.4999999999999997E-3</v>
      </c>
      <c r="E25" s="29">
        <v>1.2999999999999999E-3</v>
      </c>
      <c r="F25" s="29">
        <v>0.57879999999999998</v>
      </c>
      <c r="G25" s="27"/>
      <c r="H25" s="29">
        <v>0.29859999999999998</v>
      </c>
      <c r="I25" s="29">
        <v>4.1200000000000001E-2</v>
      </c>
      <c r="J25" s="29">
        <v>0.87329999999999997</v>
      </c>
      <c r="K25" s="27"/>
      <c r="L25" s="29">
        <v>7.7000000000000002E-3</v>
      </c>
      <c r="M25" s="29">
        <v>0.36880000000000002</v>
      </c>
      <c r="N25" s="29">
        <v>1.7399999999999999E-2</v>
      </c>
      <c r="O25" s="27"/>
    </row>
    <row r="26" spans="1:15" x14ac:dyDescent="0.2">
      <c r="A26" s="6"/>
      <c r="B26" s="26"/>
      <c r="C26" s="27" t="s">
        <v>18</v>
      </c>
      <c r="D26" s="29">
        <v>0.1236</v>
      </c>
      <c r="E26" s="29">
        <v>5.79E-2</v>
      </c>
      <c r="F26" s="29">
        <v>0</v>
      </c>
      <c r="G26" s="27"/>
      <c r="H26" s="29">
        <v>4.6399999999999997E-2</v>
      </c>
      <c r="I26" s="29">
        <v>1.0699999999999999E-2</v>
      </c>
      <c r="J26" s="29">
        <v>0</v>
      </c>
      <c r="K26" s="27"/>
      <c r="L26" s="29">
        <v>1.04E-2</v>
      </c>
      <c r="M26" s="29">
        <v>0.53139999999999998</v>
      </c>
      <c r="N26" s="29">
        <v>0</v>
      </c>
      <c r="O26" s="27"/>
    </row>
    <row r="27" spans="1:15" x14ac:dyDescent="0.2">
      <c r="A27" s="6"/>
      <c r="B27" s="26"/>
      <c r="C27" s="27" t="s">
        <v>11</v>
      </c>
      <c r="D27" s="29">
        <v>0.21829999999999999</v>
      </c>
      <c r="E27" s="29">
        <v>0.48020000000000002</v>
      </c>
      <c r="F27" s="29">
        <v>0.31630000000000003</v>
      </c>
      <c r="G27" s="27"/>
      <c r="H27" s="29">
        <v>0.1255</v>
      </c>
      <c r="I27" s="29">
        <v>0.90469999999999995</v>
      </c>
      <c r="J27" s="29">
        <v>2.58E-2</v>
      </c>
      <c r="K27" s="27"/>
      <c r="L27" s="29">
        <v>0.66559999999999997</v>
      </c>
      <c r="M27" s="29">
        <v>3.7600000000000001E-2</v>
      </c>
      <c r="N27" s="29">
        <v>0.97409999999999997</v>
      </c>
      <c r="O27" s="27"/>
    </row>
    <row r="28" spans="1:15" x14ac:dyDescent="0.2">
      <c r="A28" s="6"/>
      <c r="B28" s="26"/>
      <c r="C28" s="27" t="s">
        <v>10</v>
      </c>
      <c r="D28" s="29">
        <v>0.1704</v>
      </c>
      <c r="E28" s="29">
        <v>0.57169999999999999</v>
      </c>
      <c r="F28" s="29">
        <v>4.0800000000000003E-2</v>
      </c>
      <c r="G28" s="27"/>
      <c r="H28" s="29">
        <v>1.1000000000000001E-3</v>
      </c>
      <c r="I28" s="29">
        <v>0.65649999999999997</v>
      </c>
      <c r="J28" s="29">
        <v>0.29089999999999999</v>
      </c>
      <c r="K28" s="27"/>
      <c r="L28" s="29">
        <v>1.15E-2</v>
      </c>
      <c r="M28" s="29">
        <v>5.8999999999999999E-3</v>
      </c>
      <c r="N28" s="29">
        <v>5.79E-2</v>
      </c>
      <c r="O28" s="27"/>
    </row>
    <row r="29" spans="1:15" x14ac:dyDescent="0.2">
      <c r="A29" s="6"/>
      <c r="B29" s="26"/>
      <c r="C29" s="27" t="s">
        <v>9</v>
      </c>
      <c r="D29" s="29">
        <v>5.7099999999999998E-2</v>
      </c>
      <c r="E29" s="29">
        <v>4.6600000000000003E-2</v>
      </c>
      <c r="F29" s="29">
        <v>0.73809999999999998</v>
      </c>
      <c r="G29" s="27"/>
      <c r="H29" s="29">
        <v>0.31640000000000001</v>
      </c>
      <c r="I29" s="29">
        <v>0.26029999999999998</v>
      </c>
      <c r="J29" s="29">
        <v>0.52200000000000002</v>
      </c>
      <c r="K29" s="27"/>
      <c r="L29" s="29">
        <v>0.2145</v>
      </c>
      <c r="M29" s="29">
        <v>2.5700000000000001E-2</v>
      </c>
      <c r="N29" s="29">
        <v>0.57479999999999998</v>
      </c>
      <c r="O29" s="27"/>
    </row>
    <row r="30" spans="1:15" x14ac:dyDescent="0.2">
      <c r="B30" s="28"/>
      <c r="C30" s="19" t="s">
        <v>49</v>
      </c>
      <c r="D30" s="20">
        <v>0.33779999999999999</v>
      </c>
      <c r="E30" s="21">
        <v>0.56979999999999997</v>
      </c>
      <c r="F30" s="21">
        <v>0.40429999999999999</v>
      </c>
      <c r="G30" s="21"/>
      <c r="H30" s="21">
        <v>0.2374</v>
      </c>
      <c r="I30" s="21">
        <v>0.61539999999999995</v>
      </c>
      <c r="J30" s="21">
        <v>0.76800000000000002</v>
      </c>
      <c r="K30" s="21"/>
      <c r="L30" s="21">
        <v>7.7999999999999996E-3</v>
      </c>
      <c r="M30" s="21">
        <v>0.43940000000000001</v>
      </c>
      <c r="N30" s="21">
        <v>1E-4</v>
      </c>
      <c r="O30" s="3"/>
    </row>
    <row r="31" spans="1:15" x14ac:dyDescent="0.2">
      <c r="A31" s="6"/>
      <c r="B31" s="26" t="s">
        <v>19</v>
      </c>
      <c r="C31" s="27"/>
      <c r="D31" s="29"/>
      <c r="E31" s="29"/>
      <c r="F31" s="29"/>
      <c r="G31" s="27"/>
      <c r="H31" s="29"/>
      <c r="I31" s="29"/>
      <c r="J31" s="29"/>
      <c r="K31" s="27"/>
      <c r="L31" s="29"/>
      <c r="M31" s="29"/>
      <c r="N31" s="29"/>
      <c r="O31" s="27"/>
    </row>
    <row r="32" spans="1:15" x14ac:dyDescent="0.2">
      <c r="A32" s="6"/>
      <c r="B32" s="26"/>
      <c r="C32" s="27" t="s">
        <v>18</v>
      </c>
      <c r="D32" s="29">
        <v>0.19470000000000001</v>
      </c>
      <c r="E32" s="29">
        <v>0.29210000000000003</v>
      </c>
      <c r="F32" s="29">
        <v>3.1300000000000001E-2</v>
      </c>
      <c r="G32" s="27"/>
      <c r="H32" s="29">
        <v>1.23E-2</v>
      </c>
      <c r="I32" s="29">
        <v>0.17519999999999999</v>
      </c>
      <c r="J32" s="29">
        <v>1.3299999999999999E-2</v>
      </c>
      <c r="K32" s="27"/>
      <c r="L32" s="29">
        <v>9.8599999999999993E-2</v>
      </c>
      <c r="M32" s="29">
        <v>0.67369999999999997</v>
      </c>
      <c r="N32" s="29">
        <v>0.34489999999999998</v>
      </c>
      <c r="O32" s="27"/>
    </row>
    <row r="33" spans="1:15" x14ac:dyDescent="0.2">
      <c r="A33" s="6"/>
      <c r="B33" s="26"/>
      <c r="C33" s="27" t="s">
        <v>11</v>
      </c>
      <c r="D33" s="29">
        <v>9.9699999999999997E-2</v>
      </c>
      <c r="E33" s="29">
        <v>4.6100000000000002E-2</v>
      </c>
      <c r="F33" s="29">
        <v>3.3E-3</v>
      </c>
      <c r="G33" s="27"/>
      <c r="H33" s="29">
        <v>5.3999999999999999E-2</v>
      </c>
      <c r="I33" s="29">
        <v>5.0000000000000001E-4</v>
      </c>
      <c r="J33" s="29">
        <v>1.26E-2</v>
      </c>
      <c r="K33" s="27"/>
      <c r="L33" s="29">
        <v>8.0000000000000004E-4</v>
      </c>
      <c r="M33" s="29">
        <v>0.57920000000000005</v>
      </c>
      <c r="N33" s="29">
        <v>0.2424</v>
      </c>
      <c r="O33" s="27"/>
    </row>
    <row r="34" spans="1:15" x14ac:dyDescent="0.2">
      <c r="A34" s="6"/>
      <c r="B34" s="26"/>
      <c r="C34" s="27" t="s">
        <v>17</v>
      </c>
      <c r="D34" s="29">
        <v>3.2399999999999998E-2</v>
      </c>
      <c r="E34" s="29">
        <v>5.79E-2</v>
      </c>
      <c r="F34" s="29">
        <v>0.10299999999999999</v>
      </c>
      <c r="G34" s="27"/>
      <c r="H34" s="29">
        <v>1.37E-2</v>
      </c>
      <c r="I34" s="29">
        <v>1.0699999999999999E-2</v>
      </c>
      <c r="J34" s="29">
        <v>5.5199999999999999E-2</v>
      </c>
      <c r="K34" s="27"/>
      <c r="L34" s="29">
        <v>4.7199999999999999E-2</v>
      </c>
      <c r="M34" s="29">
        <v>0.53139999999999998</v>
      </c>
      <c r="N34" s="29">
        <v>4.9599999999999998E-2</v>
      </c>
      <c r="O34" s="27"/>
    </row>
    <row r="35" spans="1:15" x14ac:dyDescent="0.2">
      <c r="A35" s="6"/>
      <c r="B35" s="26"/>
      <c r="C35" s="27" t="s">
        <v>16</v>
      </c>
      <c r="D35" s="29">
        <v>9.7900000000000001E-2</v>
      </c>
      <c r="E35" s="29">
        <v>7.5800000000000006E-2</v>
      </c>
      <c r="F35" s="29">
        <v>5.6800000000000003E-2</v>
      </c>
      <c r="G35" s="27"/>
      <c r="H35" s="29">
        <v>7.8899999999999998E-2</v>
      </c>
      <c r="I35" s="29">
        <v>1E-4</v>
      </c>
      <c r="J35" s="29">
        <v>0.12770000000000001</v>
      </c>
      <c r="K35" s="27"/>
      <c r="L35" s="29">
        <v>4.4999999999999997E-3</v>
      </c>
      <c r="M35" s="29">
        <v>0.72089999999999999</v>
      </c>
      <c r="N35" s="29">
        <v>0.249</v>
      </c>
      <c r="O35" s="27"/>
    </row>
    <row r="36" spans="1:15" x14ac:dyDescent="0.2">
      <c r="A36" s="6"/>
      <c r="B36" s="26"/>
      <c r="C36" s="27" t="s">
        <v>15</v>
      </c>
      <c r="D36" s="29">
        <v>3.78E-2</v>
      </c>
      <c r="E36" s="29">
        <v>4.2000000000000003E-2</v>
      </c>
      <c r="F36" s="29">
        <v>0.52100000000000002</v>
      </c>
      <c r="G36" s="27"/>
      <c r="H36" s="29">
        <v>0.36070000000000002</v>
      </c>
      <c r="I36" s="29">
        <v>0.32569999999999999</v>
      </c>
      <c r="J36" s="29">
        <v>0.78190000000000004</v>
      </c>
      <c r="K36" s="27"/>
      <c r="L36" s="29">
        <v>5.9999999999999995E-4</v>
      </c>
      <c r="M36" s="29">
        <v>0.31330000000000002</v>
      </c>
      <c r="N36" s="29">
        <v>1.9400000000000001E-2</v>
      </c>
      <c r="O36" s="27"/>
    </row>
    <row r="37" spans="1:15" x14ac:dyDescent="0.2">
      <c r="A37" s="6"/>
      <c r="B37" s="26"/>
      <c r="C37" s="27" t="s">
        <v>14</v>
      </c>
      <c r="D37" s="29">
        <v>8.2000000000000003E-2</v>
      </c>
      <c r="E37" s="29">
        <v>5.5E-2</v>
      </c>
      <c r="F37" s="29">
        <v>0.1862</v>
      </c>
      <c r="G37" s="27"/>
      <c r="H37" s="29">
        <v>0.1007</v>
      </c>
      <c r="I37" s="29">
        <v>4.07E-2</v>
      </c>
      <c r="J37" s="29">
        <v>0.41610000000000003</v>
      </c>
      <c r="K37" s="27"/>
      <c r="L37" s="29">
        <v>6.8999999999999999E-3</v>
      </c>
      <c r="M37" s="29">
        <v>0.3916</v>
      </c>
      <c r="N37" s="29">
        <v>1.1299999999999999E-2</v>
      </c>
      <c r="O37" s="27"/>
    </row>
    <row r="38" spans="1:15" x14ac:dyDescent="0.2">
      <c r="A38" s="6"/>
      <c r="B38" s="26"/>
      <c r="C38" s="27" t="s">
        <v>13</v>
      </c>
      <c r="D38" s="29">
        <v>0.28089999999999998</v>
      </c>
      <c r="E38" s="29">
        <v>0.42270000000000002</v>
      </c>
      <c r="F38" s="29">
        <v>0.28339999999999999</v>
      </c>
      <c r="G38" s="27"/>
      <c r="H38" s="29">
        <v>0.1787</v>
      </c>
      <c r="I38" s="29">
        <v>0.31519999999999998</v>
      </c>
      <c r="J38" s="29">
        <v>0.45910000000000001</v>
      </c>
      <c r="K38" s="27"/>
      <c r="L38" s="29">
        <v>4.7300000000000002E-2</v>
      </c>
      <c r="M38" s="29">
        <v>0.6532</v>
      </c>
      <c r="N38" s="29">
        <v>7.1599999999999997E-2</v>
      </c>
      <c r="O38" s="27"/>
    </row>
    <row r="39" spans="1:15" x14ac:dyDescent="0.2">
      <c r="B39" s="28"/>
      <c r="C39" s="19" t="s">
        <v>50</v>
      </c>
      <c r="D39" s="20">
        <v>1.7500000000000002E-2</v>
      </c>
      <c r="E39" s="21">
        <v>2E-3</v>
      </c>
      <c r="F39" s="21">
        <v>0.49130000000000001</v>
      </c>
      <c r="G39" s="21"/>
      <c r="H39" s="21">
        <v>0.30149999999999999</v>
      </c>
      <c r="I39" s="21">
        <v>5.8700000000000002E-2</v>
      </c>
      <c r="J39" s="21">
        <v>0.84119999999999995</v>
      </c>
      <c r="K39" s="21"/>
      <c r="L39" s="21">
        <v>3.0800000000000001E-2</v>
      </c>
      <c r="M39" s="21">
        <v>0.52849999999999997</v>
      </c>
      <c r="N39" s="21">
        <v>4.6899999999999997E-2</v>
      </c>
      <c r="O39" s="3"/>
    </row>
    <row r="40" spans="1:15" x14ac:dyDescent="0.2">
      <c r="A40" s="6"/>
      <c r="B40" s="26" t="s">
        <v>8</v>
      </c>
      <c r="C40" s="27"/>
      <c r="D40" s="29"/>
      <c r="E40" s="29"/>
      <c r="F40" s="29"/>
      <c r="G40" s="27"/>
      <c r="H40" s="29"/>
      <c r="I40" s="29"/>
      <c r="J40" s="29"/>
      <c r="K40" s="27"/>
      <c r="L40" s="29"/>
      <c r="M40" s="29"/>
      <c r="N40" s="29"/>
      <c r="O40" s="27"/>
    </row>
    <row r="41" spans="1:15" x14ac:dyDescent="0.2">
      <c r="A41" s="6"/>
      <c r="B41" s="26"/>
      <c r="C41" s="27" t="s">
        <v>7</v>
      </c>
      <c r="D41" s="29">
        <v>4.5600000000000002E-2</v>
      </c>
      <c r="E41" s="29">
        <v>1.35E-2</v>
      </c>
      <c r="F41" s="29">
        <v>9.69E-2</v>
      </c>
      <c r="G41" s="27"/>
      <c r="H41" s="29">
        <v>0.13600000000000001</v>
      </c>
      <c r="I41" s="29">
        <v>0.26240000000000002</v>
      </c>
      <c r="J41" s="29">
        <v>0.4859</v>
      </c>
      <c r="K41" s="27"/>
      <c r="L41" s="29">
        <v>0.1391</v>
      </c>
      <c r="M41" s="29">
        <v>5.8999999999999999E-3</v>
      </c>
      <c r="N41" s="29">
        <v>0.31040000000000001</v>
      </c>
      <c r="O41" s="27"/>
    </row>
    <row r="42" spans="1:15" x14ac:dyDescent="0.2">
      <c r="A42" s="6"/>
      <c r="B42" s="26"/>
      <c r="C42" s="27" t="s">
        <v>6</v>
      </c>
      <c r="D42" s="29">
        <v>7.4399999999999994E-2</v>
      </c>
      <c r="E42" s="29">
        <v>0.47649999999999998</v>
      </c>
      <c r="F42" s="29">
        <v>8.0000000000000004E-4</v>
      </c>
      <c r="G42" s="27"/>
      <c r="H42" s="29">
        <v>2.0000000000000001E-4</v>
      </c>
      <c r="I42" s="29">
        <v>0.10349999999999999</v>
      </c>
      <c r="J42" s="29">
        <v>4.0000000000000001E-3</v>
      </c>
      <c r="K42" s="27"/>
      <c r="L42" s="29">
        <v>1.43E-2</v>
      </c>
      <c r="M42" s="29">
        <v>0.27689999999999998</v>
      </c>
      <c r="N42" s="29">
        <v>6.6699999999999995E-2</v>
      </c>
      <c r="O42" s="27"/>
    </row>
    <row r="43" spans="1:15" x14ac:dyDescent="0.2">
      <c r="A43" s="6"/>
      <c r="B43" s="26"/>
      <c r="C43" s="27" t="s">
        <v>5</v>
      </c>
      <c r="D43" s="29">
        <v>6.6400000000000001E-2</v>
      </c>
      <c r="E43" s="29">
        <v>0.54590000000000005</v>
      </c>
      <c r="F43" s="29">
        <v>9.9000000000000008E-3</v>
      </c>
      <c r="G43" s="27"/>
      <c r="H43" s="29">
        <v>5.9999999999999995E-4</v>
      </c>
      <c r="I43" s="29">
        <v>0.21240000000000001</v>
      </c>
      <c r="J43" s="29">
        <v>9.0499999999999997E-2</v>
      </c>
      <c r="K43" s="27"/>
      <c r="L43" s="29">
        <v>0.20810000000000001</v>
      </c>
      <c r="M43" s="29">
        <v>0.18509999999999999</v>
      </c>
      <c r="N43" s="29">
        <v>0.42449999999999999</v>
      </c>
      <c r="O43" s="27"/>
    </row>
    <row r="44" spans="1:15" x14ac:dyDescent="0.2">
      <c r="A44" s="6"/>
      <c r="B44" s="26"/>
      <c r="C44" s="27" t="s">
        <v>4</v>
      </c>
      <c r="D44" s="29">
        <v>5.4899999999999997E-2</v>
      </c>
      <c r="E44" s="29">
        <v>0.72819999999999996</v>
      </c>
      <c r="F44" s="29">
        <v>7.7000000000000002E-3</v>
      </c>
      <c r="G44" s="27"/>
      <c r="H44" s="29">
        <v>3.7000000000000002E-3</v>
      </c>
      <c r="I44" s="29">
        <v>0.38179999999999997</v>
      </c>
      <c r="J44" s="29">
        <v>5.11E-2</v>
      </c>
      <c r="K44" s="27"/>
      <c r="L44" s="29">
        <v>0.22689999999999999</v>
      </c>
      <c r="M44" s="29">
        <v>0.2576</v>
      </c>
      <c r="N44" s="29">
        <v>0.33900000000000002</v>
      </c>
      <c r="O44" s="27"/>
    </row>
    <row r="45" spans="1:15" x14ac:dyDescent="0.2">
      <c r="A45" s="6"/>
      <c r="B45" s="26"/>
      <c r="C45" s="27" t="s">
        <v>3</v>
      </c>
      <c r="D45" s="29">
        <v>0.1477</v>
      </c>
      <c r="E45" s="29">
        <v>0.252</v>
      </c>
      <c r="F45" s="29">
        <v>1.8100000000000002E-2</v>
      </c>
      <c r="G45" s="27"/>
      <c r="H45" s="29">
        <v>2.0999999999999999E-3</v>
      </c>
      <c r="I45" s="29">
        <v>0.58050000000000002</v>
      </c>
      <c r="J45" s="29">
        <v>1.14E-2</v>
      </c>
      <c r="K45" s="27"/>
      <c r="L45" s="29">
        <v>3.7400000000000003E-2</v>
      </c>
      <c r="M45" s="29">
        <v>7.3800000000000004E-2</v>
      </c>
      <c r="N45" s="29">
        <v>6.7000000000000002E-3</v>
      </c>
      <c r="O45" s="27"/>
    </row>
    <row r="46" spans="1:15" x14ac:dyDescent="0.2">
      <c r="A46" s="6"/>
      <c r="B46" s="26"/>
      <c r="C46" s="27" t="s">
        <v>2</v>
      </c>
      <c r="D46" s="29">
        <v>0.1152</v>
      </c>
      <c r="E46" s="29">
        <v>0.19389999999999999</v>
      </c>
      <c r="F46" s="29">
        <v>0.3256</v>
      </c>
      <c r="G46" s="27"/>
      <c r="H46" s="29">
        <v>0.37790000000000001</v>
      </c>
      <c r="I46" s="29">
        <v>0.58479999999999999</v>
      </c>
      <c r="J46" s="29">
        <v>0.75370000000000004</v>
      </c>
      <c r="K46" s="27"/>
      <c r="L46" s="29">
        <v>7.3000000000000001E-3</v>
      </c>
      <c r="M46" s="29">
        <v>1.6299999999999999E-2</v>
      </c>
      <c r="N46" s="29">
        <v>4.2900000000000001E-2</v>
      </c>
      <c r="O46" s="27"/>
    </row>
    <row r="47" spans="1:15" x14ac:dyDescent="0.2">
      <c r="A47" s="6"/>
      <c r="B47" s="26"/>
      <c r="C47" s="27" t="s">
        <v>1</v>
      </c>
      <c r="D47" s="29">
        <v>0.1754</v>
      </c>
      <c r="E47" s="29">
        <v>0.13869999999999999</v>
      </c>
      <c r="F47" s="29">
        <v>0.3412</v>
      </c>
      <c r="G47" s="27"/>
      <c r="H47" s="29">
        <v>0.16400000000000001</v>
      </c>
      <c r="I47" s="29">
        <v>0.1658</v>
      </c>
      <c r="J47" s="29">
        <v>0.63480000000000003</v>
      </c>
      <c r="K47" s="27"/>
      <c r="L47" s="29">
        <v>0</v>
      </c>
      <c r="M47" s="29">
        <v>0.3604</v>
      </c>
      <c r="N47" s="29">
        <v>9.1999999999999998E-3</v>
      </c>
      <c r="O47" s="27"/>
    </row>
    <row r="48" spans="1:15" x14ac:dyDescent="0.2">
      <c r="A48" s="6"/>
      <c r="B48" s="26"/>
      <c r="C48" s="27" t="s">
        <v>0</v>
      </c>
      <c r="D48" s="29">
        <v>0.11749999999999999</v>
      </c>
      <c r="E48" s="29">
        <v>0.29189999999999999</v>
      </c>
      <c r="F48" s="29">
        <v>0.54269999999999996</v>
      </c>
      <c r="G48" s="27"/>
      <c r="H48" s="29">
        <v>0.4178</v>
      </c>
      <c r="I48" s="29">
        <v>0.66049999999999998</v>
      </c>
      <c r="J48" s="29">
        <v>0.86719999999999997</v>
      </c>
      <c r="K48" s="27"/>
      <c r="L48" s="29">
        <v>9.0300000000000005E-2</v>
      </c>
      <c r="M48" s="29">
        <v>5.7799999999999997E-2</v>
      </c>
      <c r="N48" s="29">
        <v>6.3E-3</v>
      </c>
      <c r="O48" s="27"/>
    </row>
    <row r="49" spans="1:15" x14ac:dyDescent="0.2">
      <c r="B49" s="28"/>
      <c r="C49" s="19" t="s">
        <v>51</v>
      </c>
      <c r="D49" s="20">
        <v>1.6400000000000001E-2</v>
      </c>
      <c r="E49" s="21">
        <v>2.0400000000000001E-2</v>
      </c>
      <c r="F49" s="21">
        <v>0.22109999999999999</v>
      </c>
      <c r="G49" s="21"/>
      <c r="H49" s="21">
        <v>0.1026</v>
      </c>
      <c r="I49" s="21">
        <v>2.3E-2</v>
      </c>
      <c r="J49" s="21">
        <v>0.58260000000000001</v>
      </c>
      <c r="K49" s="21"/>
      <c r="L49" s="21">
        <v>0.11210000000000001</v>
      </c>
      <c r="M49" s="21">
        <v>9.0000000000000006E-5</v>
      </c>
      <c r="N49" s="21">
        <v>0.2379</v>
      </c>
      <c r="O49" s="3"/>
    </row>
    <row r="50" spans="1:15" x14ac:dyDescent="0.2">
      <c r="A50" s="6"/>
      <c r="B50" s="26" t="s">
        <v>12</v>
      </c>
      <c r="C50" s="27"/>
      <c r="D50" s="29"/>
      <c r="E50" s="29"/>
      <c r="F50" s="29"/>
      <c r="G50" s="27"/>
      <c r="H50" s="29"/>
      <c r="I50" s="29"/>
      <c r="J50" s="29"/>
      <c r="K50" s="27"/>
      <c r="L50" s="29"/>
      <c r="M50" s="29"/>
      <c r="N50" s="29"/>
      <c r="O50" s="27"/>
    </row>
    <row r="51" spans="1:15" x14ac:dyDescent="0.2">
      <c r="A51" s="6"/>
      <c r="B51" s="26"/>
      <c r="C51" s="27" t="s">
        <v>11</v>
      </c>
      <c r="D51" s="29">
        <v>0.10349999999999999</v>
      </c>
      <c r="E51" s="29">
        <v>0.1706</v>
      </c>
      <c r="F51" s="29">
        <v>2.63E-2</v>
      </c>
      <c r="G51" s="27"/>
      <c r="H51" s="29">
        <v>1.17E-2</v>
      </c>
      <c r="I51" s="29">
        <v>0.1002</v>
      </c>
      <c r="J51" s="29">
        <v>4.0599999999999997E-2</v>
      </c>
      <c r="K51" s="27"/>
      <c r="L51" s="29">
        <v>4.4999999999999997E-3</v>
      </c>
      <c r="M51" s="29">
        <v>1.18E-2</v>
      </c>
      <c r="N51" s="29">
        <v>0.1595</v>
      </c>
      <c r="O51" s="27"/>
    </row>
    <row r="52" spans="1:15" x14ac:dyDescent="0.2">
      <c r="A52" s="6"/>
      <c r="B52" s="26"/>
      <c r="C52" s="27" t="s">
        <v>10</v>
      </c>
      <c r="D52" s="29">
        <v>2.0000000000000001E-4</v>
      </c>
      <c r="E52" s="29">
        <v>9.5000000000000001E-2</v>
      </c>
      <c r="F52" s="29">
        <v>0.1996</v>
      </c>
      <c r="G52" s="27"/>
      <c r="H52" s="29">
        <v>4.87E-2</v>
      </c>
      <c r="I52" s="29">
        <v>8.2900000000000001E-2</v>
      </c>
      <c r="J52" s="29">
        <v>0.33360000000000001</v>
      </c>
      <c r="K52" s="27"/>
      <c r="L52" s="29">
        <v>2.63E-2</v>
      </c>
      <c r="M52" s="29">
        <v>7.0699999999999999E-2</v>
      </c>
      <c r="N52" s="29">
        <v>8.7400000000000005E-2</v>
      </c>
      <c r="O52" s="27"/>
    </row>
    <row r="53" spans="1:15" x14ac:dyDescent="0.2">
      <c r="A53" s="6"/>
      <c r="B53" s="26"/>
      <c r="C53" s="27" t="s">
        <v>9</v>
      </c>
      <c r="D53" s="29">
        <v>0.45079999999999998</v>
      </c>
      <c r="E53" s="29">
        <v>0.70760000000000001</v>
      </c>
      <c r="F53" s="29">
        <v>0.36840000000000001</v>
      </c>
      <c r="G53" s="27"/>
      <c r="H53" s="29">
        <v>0.3271</v>
      </c>
      <c r="I53" s="29">
        <v>0.7601</v>
      </c>
      <c r="J53" s="29">
        <v>0.7419</v>
      </c>
      <c r="K53" s="27"/>
      <c r="L53" s="29">
        <v>5.5999999999999999E-3</v>
      </c>
      <c r="M53" s="29">
        <v>0.42609999999999998</v>
      </c>
      <c r="N53" s="29">
        <v>4.0000000000000002E-4</v>
      </c>
      <c r="O53" s="27"/>
    </row>
    <row r="54" spans="1:15" ht="16" thickBot="1" x14ac:dyDescent="0.25">
      <c r="B54" s="8"/>
      <c r="C54" s="22" t="s">
        <v>52</v>
      </c>
      <c r="D54" s="23">
        <v>0.16900000000000001</v>
      </c>
      <c r="E54" s="24">
        <v>0.26979999999999998</v>
      </c>
      <c r="F54" s="24">
        <v>0.2266</v>
      </c>
      <c r="G54" s="24"/>
      <c r="H54" s="24">
        <v>0.23280000000000001</v>
      </c>
      <c r="I54" s="24">
        <v>0.31680000000000003</v>
      </c>
      <c r="J54" s="24">
        <v>0.52780000000000005</v>
      </c>
      <c r="K54" s="24"/>
      <c r="L54" s="24">
        <v>6.4999999999999997E-3</v>
      </c>
      <c r="M54" s="24">
        <v>0.39450000000000002</v>
      </c>
      <c r="N54" s="24">
        <v>6.0000000000000002E-5</v>
      </c>
      <c r="O54" s="3"/>
    </row>
    <row r="55" spans="1:15" x14ac:dyDescent="0.2">
      <c r="A55" s="6"/>
      <c r="B55" s="26"/>
      <c r="C55" s="27"/>
      <c r="D55" s="31"/>
      <c r="E55" s="31"/>
      <c r="F55" s="31"/>
      <c r="G55" s="27"/>
      <c r="H55" s="31"/>
      <c r="I55" s="31"/>
      <c r="J55" s="31"/>
      <c r="K55" s="27"/>
      <c r="L55" s="31"/>
      <c r="M55" s="31"/>
      <c r="N55" s="31"/>
      <c r="O55" s="27"/>
    </row>
    <row r="56" spans="1:15" x14ac:dyDescent="0.2">
      <c r="B56" s="4"/>
      <c r="C56" s="3"/>
      <c r="D56" s="32"/>
      <c r="E56" s="32"/>
      <c r="F56" s="32"/>
      <c r="G56" s="3"/>
      <c r="H56" s="32"/>
      <c r="I56" s="32"/>
      <c r="J56" s="32"/>
      <c r="K56" s="3"/>
      <c r="L56" s="32"/>
      <c r="M56" s="32"/>
      <c r="N56" s="32"/>
      <c r="O56" s="3"/>
    </row>
    <row r="57" spans="1:15" x14ac:dyDescent="0.2">
      <c r="B57" s="4"/>
      <c r="C57" s="3"/>
      <c r="D57" s="32"/>
      <c r="E57" s="32"/>
      <c r="F57" s="32"/>
      <c r="G57" s="3"/>
      <c r="H57" s="32"/>
      <c r="I57" s="32"/>
      <c r="J57" s="32"/>
      <c r="K57" s="3"/>
      <c r="L57" s="32"/>
      <c r="M57" s="32"/>
      <c r="N57" s="32"/>
      <c r="O57" s="3"/>
    </row>
    <row r="58" spans="1:15" x14ac:dyDescent="0.2">
      <c r="B58" s="4"/>
      <c r="C58" s="3"/>
      <c r="D58" s="32"/>
      <c r="E58" s="32"/>
      <c r="F58" s="32"/>
      <c r="G58" s="3"/>
      <c r="H58" s="32"/>
      <c r="I58" s="32"/>
      <c r="J58" s="32"/>
      <c r="K58" s="3"/>
      <c r="L58" s="32"/>
      <c r="M58" s="32"/>
      <c r="N58" s="32"/>
      <c r="O58" s="3"/>
    </row>
  </sheetData>
  <mergeCells count="3">
    <mergeCell ref="D3:F3"/>
    <mergeCell ref="H3:J3"/>
    <mergeCell ref="L3:N3"/>
  </mergeCells>
  <conditionalFormatting sqref="D6:F16">
    <cfRule type="colorScale" priority="15">
      <colorScale>
        <cfvo type="min"/>
        <cfvo type="max"/>
        <color rgb="FFFCFCFF"/>
        <color rgb="FFF8696B"/>
      </colorScale>
    </cfRule>
  </conditionalFormatting>
  <conditionalFormatting sqref="D40:F48 D6:F16 D18:F29 D31:F38 D50:F53">
    <cfRule type="colorScale" priority="10">
      <colorScale>
        <cfvo type="min"/>
        <cfvo type="max"/>
        <color rgb="FFFCFCFF"/>
        <color rgb="FFF8696B"/>
      </colorScale>
    </cfRule>
  </conditionalFormatting>
  <conditionalFormatting sqref="D19:F29">
    <cfRule type="colorScale" priority="14">
      <colorScale>
        <cfvo type="min"/>
        <cfvo type="max"/>
        <color rgb="FFFCFCFF"/>
        <color rgb="FFF8696B"/>
      </colorScale>
    </cfRule>
  </conditionalFormatting>
  <conditionalFormatting sqref="D32:F38">
    <cfRule type="colorScale" priority="13">
      <colorScale>
        <cfvo type="min"/>
        <cfvo type="max"/>
        <color rgb="FFFCFCFF"/>
        <color rgb="FFF8696B"/>
      </colorScale>
    </cfRule>
  </conditionalFormatting>
  <conditionalFormatting sqref="D51:F53">
    <cfRule type="colorScale" priority="12">
      <colorScale>
        <cfvo type="min"/>
        <cfvo type="max"/>
        <color rgb="FFFCFCFF"/>
        <color rgb="FFF8696B"/>
      </colorScale>
    </cfRule>
  </conditionalFormatting>
  <conditionalFormatting sqref="D41:F48">
    <cfRule type="colorScale" priority="11">
      <colorScale>
        <cfvo type="min"/>
        <cfvo type="max"/>
        <color rgb="FFFCFCFF"/>
        <color rgb="FFF8696B"/>
      </colorScale>
    </cfRule>
  </conditionalFormatting>
  <conditionalFormatting sqref="H40:J48 H6:J16 H18:J29 H31:J38 H50:J53">
    <cfRule type="colorScale" priority="9">
      <colorScale>
        <cfvo type="min"/>
        <cfvo type="max"/>
        <color rgb="FFFCFCFF"/>
        <color rgb="FFF8696B"/>
      </colorScale>
    </cfRule>
  </conditionalFormatting>
  <conditionalFormatting sqref="L40:N48 L6:N16 L18:N29 L31:N38 L50:N53">
    <cfRule type="colorScale" priority="8">
      <colorScale>
        <cfvo type="min"/>
        <cfvo type="max"/>
        <color rgb="FFFCFCFF"/>
        <color rgb="FFF8696B"/>
      </colorScale>
    </cfRule>
  </conditionalFormatting>
  <conditionalFormatting sqref="D40:N48 D6:N16 D18:N29 D31:N38 D50:N53">
    <cfRule type="colorScale" priority="7">
      <colorScale>
        <cfvo type="min"/>
        <cfvo type="max"/>
        <color rgb="FFFCFCFF"/>
        <color rgb="FFF8696B"/>
      </colorScale>
    </cfRule>
  </conditionalFormatting>
  <conditionalFormatting sqref="L17:N17 D17:F17 H17:J17">
    <cfRule type="colorScale" priority="6">
      <colorScale>
        <cfvo type="min"/>
        <cfvo type="max"/>
        <color rgb="FFFCFCFF"/>
        <color rgb="FFF8696B"/>
      </colorScale>
    </cfRule>
  </conditionalFormatting>
  <conditionalFormatting sqref="L30:N30 D30:F30 H30:J30">
    <cfRule type="colorScale" priority="5">
      <colorScale>
        <cfvo type="min"/>
        <cfvo type="max"/>
        <color rgb="FFFCFCFF"/>
        <color rgb="FFF8696B"/>
      </colorScale>
    </cfRule>
  </conditionalFormatting>
  <conditionalFormatting sqref="L39:N39 D39:F39 H39:J39">
    <cfRule type="colorScale" priority="4">
      <colorScale>
        <cfvo type="min"/>
        <cfvo type="max"/>
        <color rgb="FFFCFCFF"/>
        <color rgb="FFF8696B"/>
      </colorScale>
    </cfRule>
  </conditionalFormatting>
  <conditionalFormatting sqref="L49:N49 D49:F49 H49:J49">
    <cfRule type="colorScale" priority="3">
      <colorScale>
        <cfvo type="min"/>
        <cfvo type="max"/>
        <color rgb="FFFCFCFF"/>
        <color rgb="FFF8696B"/>
      </colorScale>
    </cfRule>
  </conditionalFormatting>
  <conditionalFormatting sqref="L54:N54 D54:F54 H54:J54">
    <cfRule type="colorScale" priority="2">
      <colorScale>
        <cfvo type="min"/>
        <cfvo type="max"/>
        <color rgb="FFFCFCFF"/>
        <color rgb="FFF8696B"/>
      </colorScale>
    </cfRule>
  </conditionalFormatting>
  <conditionalFormatting sqref="D5:N54">
    <cfRule type="colorScale" priority="1">
      <colorScale>
        <cfvo type="min"/>
        <cfvo type="max"/>
        <color theme="0"/>
        <color theme="3" tint="0.39997558519241921"/>
      </colorScale>
    </cfRule>
  </conditionalFormatting>
  <pageMargins left="0.7" right="0.7" top="0.75" bottom="0.75" header="0.3" footer="0.3"/>
  <pageSetup paperSize="9" scale="6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3</vt:lpstr>
      <vt:lpstr>Table S4</vt:lpstr>
      <vt:lpstr>Table S5</vt:lpstr>
      <vt:lpstr>'Table S3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 Romero</dc:creator>
  <cp:lastModifiedBy>Microsoft Office User</cp:lastModifiedBy>
  <cp:lastPrinted>2020-09-25T11:42:59Z</cp:lastPrinted>
  <dcterms:created xsi:type="dcterms:W3CDTF">2020-09-25T09:57:02Z</dcterms:created>
  <dcterms:modified xsi:type="dcterms:W3CDTF">2020-11-06T15:26:26Z</dcterms:modified>
</cp:coreProperties>
</file>